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20" windowWidth="23475" windowHeight="9495"/>
  </bookViews>
  <sheets>
    <sheet name="Feuil1" sheetId="1" r:id="rId1"/>
    <sheet name="Feuil2" sheetId="2" r:id="rId2"/>
    <sheet name="Feuil3" sheetId="3" r:id="rId3"/>
  </sheets>
  <calcPr calcId="125725"/>
  <fileRecoveryPr repairLoad="1"/>
</workbook>
</file>

<file path=xl/calcChain.xml><?xml version="1.0" encoding="utf-8"?>
<calcChain xmlns="http://schemas.openxmlformats.org/spreadsheetml/2006/main">
  <c r="H156" i="1"/>
  <c r="H155"/>
  <c r="H154"/>
  <c r="H153"/>
  <c r="H148"/>
  <c r="H147"/>
  <c r="H146"/>
  <c r="H145"/>
  <c r="H144"/>
  <c r="H142"/>
  <c r="H141"/>
  <c r="H140"/>
  <c r="H139"/>
  <c r="H138"/>
  <c r="H137"/>
  <c r="H136"/>
  <c r="H135"/>
  <c r="H134"/>
  <c r="H133"/>
  <c r="H131"/>
  <c r="H129"/>
  <c r="H128"/>
  <c r="H125"/>
  <c r="H118"/>
  <c r="H117"/>
  <c r="H115"/>
  <c r="H114"/>
  <c r="H112"/>
  <c r="H111"/>
  <c r="H110"/>
  <c r="H109"/>
  <c r="H108"/>
  <c r="H107"/>
  <c r="H106"/>
  <c r="H105"/>
  <c r="H104"/>
  <c r="H102"/>
  <c r="H100"/>
  <c r="H99"/>
  <c r="H98"/>
  <c r="H97"/>
  <c r="H96"/>
  <c r="H95"/>
  <c r="H94"/>
  <c r="H92"/>
  <c r="H91"/>
  <c r="H90"/>
  <c r="H89"/>
  <c r="H88"/>
  <c r="H87"/>
  <c r="H86"/>
  <c r="H85"/>
  <c r="H84"/>
  <c r="H83"/>
  <c r="H81"/>
  <c r="H80"/>
  <c r="H79"/>
  <c r="H78"/>
  <c r="H75"/>
  <c r="H74"/>
  <c r="H73"/>
  <c r="H69"/>
  <c r="H61"/>
  <c r="H60"/>
  <c r="H59"/>
  <c r="H58"/>
  <c r="H57"/>
  <c r="H56"/>
  <c r="H55"/>
  <c r="H51"/>
  <c r="H48"/>
  <c r="H47"/>
  <c r="H46"/>
  <c r="H44"/>
  <c r="H43"/>
  <c r="H40"/>
  <c r="H38"/>
  <c r="H37"/>
  <c r="H36"/>
  <c r="H35"/>
  <c r="H34"/>
  <c r="H33"/>
  <c r="H32"/>
  <c r="H31"/>
  <c r="H30"/>
  <c r="H27"/>
  <c r="H26"/>
  <c r="H20"/>
  <c r="H16"/>
  <c r="H14"/>
  <c r="H13"/>
  <c r="H12"/>
  <c r="H11"/>
  <c r="H10"/>
  <c r="H8"/>
  <c r="H6"/>
  <c r="H5"/>
  <c r="H2"/>
</calcChain>
</file>

<file path=xl/sharedStrings.xml><?xml version="1.0" encoding="utf-8"?>
<sst xmlns="http://schemas.openxmlformats.org/spreadsheetml/2006/main" count="714" uniqueCount="375">
  <si>
    <t>Accession #</t>
  </si>
  <si>
    <t>Strand</t>
  </si>
  <si>
    <t>Common Name</t>
  </si>
  <si>
    <t>Gene Symbol</t>
  </si>
  <si>
    <t>Categories</t>
  </si>
  <si>
    <t>Fold repression mice/mid-log phase (RNA-Seq)</t>
  </si>
  <si>
    <t>Fold repression mice/24h culture (RNA-Seq)</t>
  </si>
  <si>
    <t>mean fold repression</t>
  </si>
  <si>
    <t>EF0007</t>
  </si>
  <si>
    <t>+</t>
  </si>
  <si>
    <t>ribosomal protein S6</t>
  </si>
  <si>
    <t>rpsF </t>
  </si>
  <si>
    <t>protein synthesis</t>
  </si>
  <si>
    <t>EF0008</t>
  </si>
  <si>
    <t>single strand binding protein</t>
  </si>
  <si>
    <t>ssb-1</t>
  </si>
  <si>
    <t>EF0009</t>
  </si>
  <si>
    <t>ribosomal protein S18</t>
  </si>
  <si>
    <t>rpsR </t>
  </si>
  <si>
    <t>EF0050</t>
  </si>
  <si>
    <t>hypothetical protein</t>
  </si>
  <si>
    <t>hypothetical</t>
  </si>
  <si>
    <t>EF0066</t>
  </si>
  <si>
    <t>Holliday junction DNA helicase RuvA</t>
  </si>
  <si>
    <t>ruvA </t>
  </si>
  <si>
    <t>metabolism</t>
  </si>
  <si>
    <t>EF0067</t>
  </si>
  <si>
    <t>Holliday junction DNA helicase RuvB</t>
  </si>
  <si>
    <t>ruvB</t>
  </si>
  <si>
    <t>EF0082</t>
  </si>
  <si>
    <t>major facilitator family transporter</t>
  </si>
  <si>
    <t>transport</t>
  </si>
  <si>
    <t>EF0083</t>
  </si>
  <si>
    <t>EF0096</t>
  </si>
  <si>
    <t>-</t>
  </si>
  <si>
    <t>conserved hypothetical protein</t>
  </si>
  <si>
    <t>EF0172</t>
  </si>
  <si>
    <t xml:space="preserve">LacI family sugar-binding transcriptional regulator </t>
  </si>
  <si>
    <t>regulation</t>
  </si>
  <si>
    <t>EF0195</t>
  </si>
  <si>
    <t>phosphoglycerate mutase</t>
  </si>
  <si>
    <t>gpm </t>
  </si>
  <si>
    <t>EF0209</t>
  </si>
  <si>
    <t>ribosomal protein L2</t>
  </si>
  <si>
    <t>rplB </t>
  </si>
  <si>
    <t>EF0210</t>
  </si>
  <si>
    <t>ribosomal protein S19</t>
  </si>
  <si>
    <t>rpsS </t>
  </si>
  <si>
    <t>EF0211</t>
  </si>
  <si>
    <t>ribosomal protein L22</t>
  </si>
  <si>
    <t>rplV</t>
  </si>
  <si>
    <t>EF0212</t>
  </si>
  <si>
    <t>ribosomal protein S3</t>
  </si>
  <si>
    <t>rpsC </t>
  </si>
  <si>
    <t>EF0213</t>
  </si>
  <si>
    <t>ribosomal protein L16</t>
  </si>
  <si>
    <t>rplP</t>
  </si>
  <si>
    <t>EF0214</t>
  </si>
  <si>
    <t>ribosomal protein L29</t>
  </si>
  <si>
    <t>rpmC</t>
  </si>
  <si>
    <t>EF0215</t>
  </si>
  <si>
    <t>ribosomal protein S17</t>
  </si>
  <si>
    <t>rpsQ</t>
  </si>
  <si>
    <t>EF0216</t>
  </si>
  <si>
    <t>ribosomal protein L14</t>
  </si>
  <si>
    <t>rplN </t>
  </si>
  <si>
    <t>EF0217</t>
  </si>
  <si>
    <t>ribosomal protein L24</t>
  </si>
  <si>
    <t>rpsX </t>
  </si>
  <si>
    <t>EF0218</t>
  </si>
  <si>
    <t>ribosomal protein L5</t>
  </si>
  <si>
    <t>rplE</t>
  </si>
  <si>
    <t>EF0219</t>
  </si>
  <si>
    <t>ribosomal protein S14</t>
  </si>
  <si>
    <t>rpmN</t>
  </si>
  <si>
    <t>EF0220</t>
  </si>
  <si>
    <t>ribosomal protein S8</t>
  </si>
  <si>
    <t>rpsH</t>
  </si>
  <si>
    <t>EF0221</t>
  </si>
  <si>
    <t>ribosomal protein L6</t>
  </si>
  <si>
    <t>EF0234</t>
  </si>
  <si>
    <t>ribosomal protein L17</t>
  </si>
  <si>
    <t>rplQ </t>
  </si>
  <si>
    <t>EF0249</t>
  </si>
  <si>
    <t>NAD dependent deacetylase</t>
  </si>
  <si>
    <t>EF0250</t>
  </si>
  <si>
    <t>maltose O-acetyltransferase</t>
  </si>
  <si>
    <t>EF0251</t>
  </si>
  <si>
    <t>transcriptional regulator</t>
  </si>
  <si>
    <t>EF0252</t>
  </si>
  <si>
    <t>N-acetylmuramoyl-L-alanine amidase</t>
  </si>
  <si>
    <t>biosynthesis</t>
  </si>
  <si>
    <t>EF0268</t>
  </si>
  <si>
    <t>lysyl-tRNA synthetase</t>
  </si>
  <si>
    <t>lysS </t>
  </si>
  <si>
    <t>EF0294</t>
  </si>
  <si>
    <t>EF0365</t>
  </si>
  <si>
    <t>EF0440</t>
  </si>
  <si>
    <t>di-/tripeptide transporter</t>
  </si>
  <si>
    <t>EF0443</t>
  </si>
  <si>
    <t>LysM domain containing protein</t>
  </si>
  <si>
    <t>unknown</t>
  </si>
  <si>
    <t>EF0465</t>
  </si>
  <si>
    <t>EF0697</t>
  </si>
  <si>
    <t>EF0709</t>
  </si>
  <si>
    <t>phosphocarrier protein HPr</t>
  </si>
  <si>
    <t>ptsH </t>
  </si>
  <si>
    <t>EF0710</t>
  </si>
  <si>
    <t>phosphoenolpyruvate-protein phosphotransferase enzyme I</t>
  </si>
  <si>
    <t>ptsI</t>
  </si>
  <si>
    <t>EF0717</t>
  </si>
  <si>
    <t>PTS system, fructose-specific transporter IIABC subunit</t>
  </si>
  <si>
    <t>EF0718</t>
  </si>
  <si>
    <t>1-phosphofructokinase</t>
  </si>
  <si>
    <t>fruk-2</t>
  </si>
  <si>
    <t>EF0719</t>
  </si>
  <si>
    <t>DeoR family transcriptional regulator</t>
  </si>
  <si>
    <t>EF0723</t>
  </si>
  <si>
    <t>EF0760</t>
  </si>
  <si>
    <t>amino acid ABC transporter, ATP-binding protein</t>
  </si>
  <si>
    <t>EF0761</t>
  </si>
  <si>
    <t>amino acid ABC transporter, amino acid-binding/permease</t>
  </si>
  <si>
    <t>EF0781</t>
  </si>
  <si>
    <t>cold shock domain containing protein</t>
  </si>
  <si>
    <t>process</t>
  </si>
  <si>
    <t>EF0825</t>
  </si>
  <si>
    <t>uridine kinase</t>
  </si>
  <si>
    <t>udk </t>
  </si>
  <si>
    <t>EF0848</t>
  </si>
  <si>
    <t>holo-(acyl-carrier-protein) synthase</t>
  </si>
  <si>
    <t>acpS </t>
  </si>
  <si>
    <t>EF0849</t>
  </si>
  <si>
    <t>alanine racemase</t>
  </si>
  <si>
    <t>alr </t>
  </si>
  <si>
    <t>EF0850</t>
  </si>
  <si>
    <t>PemK family transcriptional regulator</t>
  </si>
  <si>
    <t>EF0901</t>
  </si>
  <si>
    <t>isopentenyl diphosphate isomerase</t>
  </si>
  <si>
    <t>EF0902</t>
  </si>
  <si>
    <t>phosphomevalonate kinase</t>
  </si>
  <si>
    <t>mvk2</t>
  </si>
  <si>
    <t>EF0903</t>
  </si>
  <si>
    <t>mevalonate diphosphate decarboxylase</t>
  </si>
  <si>
    <t>mvaD</t>
  </si>
  <si>
    <t>EF0904</t>
  </si>
  <si>
    <t>mevalonate kinase</t>
  </si>
  <si>
    <t>mvk1</t>
  </si>
  <si>
    <t>EF0907</t>
  </si>
  <si>
    <t>peptide ABC transporter, peptide-binding protein</t>
  </si>
  <si>
    <t>EF0914</t>
  </si>
  <si>
    <t>translation initiation factor IF-3</t>
  </si>
  <si>
    <t>infC </t>
  </si>
  <si>
    <t>EF0916</t>
  </si>
  <si>
    <t>ribosomal protein L20</t>
  </si>
  <si>
    <t>rplT </t>
  </si>
  <si>
    <t>EF0928</t>
  </si>
  <si>
    <t>glucose uptake protein</t>
  </si>
  <si>
    <t>EF0949</t>
  </si>
  <si>
    <t>phosphotransacetylase</t>
  </si>
  <si>
    <t>eutD</t>
  </si>
  <si>
    <t>EF0987</t>
  </si>
  <si>
    <t>lipoprotein</t>
  </si>
  <si>
    <t>envelope</t>
  </si>
  <si>
    <t>EF0988</t>
  </si>
  <si>
    <t>cell division protein MraZ</t>
  </si>
  <si>
    <t>mraZ</t>
  </si>
  <si>
    <t>EF0989</t>
  </si>
  <si>
    <t>S-adenosyl methyltransferase</t>
  </si>
  <si>
    <t>mraW</t>
  </si>
  <si>
    <t>EF0990</t>
  </si>
  <si>
    <t>cell division protein</t>
  </si>
  <si>
    <t>EF0991</t>
  </si>
  <si>
    <t xml:space="preserve">penicillin-binding protein </t>
  </si>
  <si>
    <t>pbpC</t>
  </si>
  <si>
    <t>EF0992</t>
  </si>
  <si>
    <t>phospho-N-acetyl muramoyl-pentapeptide transferase</t>
  </si>
  <si>
    <t>mraY</t>
  </si>
  <si>
    <t>EF0993</t>
  </si>
  <si>
    <t>UDP-N-acetylmuramoylalanine--D-glutamate synthetase</t>
  </si>
  <si>
    <t>murD </t>
  </si>
  <si>
    <t>EF0994</t>
  </si>
  <si>
    <t>UDP-N-acetylglucosamide transferase</t>
  </si>
  <si>
    <t>murG</t>
  </si>
  <si>
    <t>EF0995</t>
  </si>
  <si>
    <t>cell division protein FtsQ</t>
  </si>
  <si>
    <t>ftsQ</t>
  </si>
  <si>
    <t>EF0996</t>
  </si>
  <si>
    <t>cell division protein FtsA</t>
  </si>
  <si>
    <t>ftsA </t>
  </si>
  <si>
    <t>EF0997</t>
  </si>
  <si>
    <t>cell division protein FtsZ</t>
  </si>
  <si>
    <t>ftsZ</t>
  </si>
  <si>
    <t>EF0998</t>
  </si>
  <si>
    <t>EF0999</t>
  </si>
  <si>
    <t>EF1045</t>
  </si>
  <si>
    <t>6-phosphofructokinase</t>
  </si>
  <si>
    <t>pfk </t>
  </si>
  <si>
    <t>EF1047</t>
  </si>
  <si>
    <t>EF1183</t>
  </si>
  <si>
    <t>aspartate semialdehyde dehydrogenase</t>
  </si>
  <si>
    <t>asd</t>
  </si>
  <si>
    <t>EF1184</t>
  </si>
  <si>
    <t>dihydrodipicolinate synthase</t>
  </si>
  <si>
    <t>dapA</t>
  </si>
  <si>
    <t>EF1185</t>
  </si>
  <si>
    <t>metallo-beta-lactamase superfamily protein</t>
  </si>
  <si>
    <t>rnjB</t>
  </si>
  <si>
    <t>EF1249</t>
  </si>
  <si>
    <t>fibronectin/fibrinogen-binding protein</t>
  </si>
  <si>
    <t>EF1258</t>
  </si>
  <si>
    <t>EF1270</t>
  </si>
  <si>
    <t>EF1300</t>
  </si>
  <si>
    <t>cell division protein, FtsW family</t>
  </si>
  <si>
    <t>EF1301</t>
  </si>
  <si>
    <t>EF1416</t>
  </si>
  <si>
    <t>glucose-6-phosphate isomerase</t>
  </si>
  <si>
    <t>pgi </t>
  </si>
  <si>
    <t>EF1419</t>
  </si>
  <si>
    <t>EF1504</t>
  </si>
  <si>
    <t>diaminopimelate decarboxylase</t>
  </si>
  <si>
    <t>lysA </t>
  </si>
  <si>
    <t>EF1518</t>
  </si>
  <si>
    <t>EF1521</t>
  </si>
  <si>
    <t>DNA primase</t>
  </si>
  <si>
    <t>dnaG </t>
  </si>
  <si>
    <t>EF1570</t>
  </si>
  <si>
    <t>DegV family protein</t>
  </si>
  <si>
    <t>EF1586</t>
  </si>
  <si>
    <t>NADH oxidase</t>
  </si>
  <si>
    <t>nox </t>
  </si>
  <si>
    <t>EF1587</t>
  </si>
  <si>
    <t>MutT/nudix family protein</t>
  </si>
  <si>
    <t>EF1596</t>
  </si>
  <si>
    <t>EF1612</t>
  </si>
  <si>
    <t>pyruvate formate-lyase activating enzyme</t>
  </si>
  <si>
    <t>pflA </t>
  </si>
  <si>
    <t>EF1613</t>
  </si>
  <si>
    <t>formate acetyltransferase</t>
  </si>
  <si>
    <t>pflB </t>
  </si>
  <si>
    <t>EF1649</t>
  </si>
  <si>
    <t>tRNA methyltransferase</t>
  </si>
  <si>
    <t>gid </t>
  </si>
  <si>
    <t>EF1650</t>
  </si>
  <si>
    <t>DNA topoisomerase I</t>
  </si>
  <si>
    <t>topA </t>
  </si>
  <si>
    <t>EF1685</t>
  </si>
  <si>
    <t>hemolysin III</t>
  </si>
  <si>
    <t>hlyIII </t>
  </si>
  <si>
    <t>EF1694</t>
  </si>
  <si>
    <t>ribosomal protein S16</t>
  </si>
  <si>
    <t>rpsP </t>
  </si>
  <si>
    <t>EF1727</t>
  </si>
  <si>
    <t>EbsA protein</t>
  </si>
  <si>
    <t>ebsA </t>
  </si>
  <si>
    <t>EF1739</t>
  </si>
  <si>
    <t>tyrosyl-tRNA synthetase</t>
  </si>
  <si>
    <t>tryS-2 </t>
  </si>
  <si>
    <t>EF1751</t>
  </si>
  <si>
    <t>membrane protein</t>
  </si>
  <si>
    <t>EF1752</t>
  </si>
  <si>
    <t>EF1760</t>
  </si>
  <si>
    <t>cell division ABC transporter, permease protein FtsX</t>
  </si>
  <si>
    <t>EF1761</t>
  </si>
  <si>
    <t>cell division ATP-binding protein FtsE</t>
  </si>
  <si>
    <t>ftsE</t>
  </si>
  <si>
    <t>EF2036</t>
  </si>
  <si>
    <t>EF2115</t>
  </si>
  <si>
    <t xml:space="preserve">ArpU family transcriptional regulator </t>
  </si>
  <si>
    <t>EF2187</t>
  </si>
  <si>
    <t>IS256, transposase</t>
  </si>
  <si>
    <t>mobile element</t>
  </si>
  <si>
    <t>EF2203</t>
  </si>
  <si>
    <t xml:space="preserve">TetR family transcriptional regulator </t>
  </si>
  <si>
    <t>EF2213</t>
  </si>
  <si>
    <t>PTS system, IIBC components</t>
  </si>
  <si>
    <t>EF2283</t>
  </si>
  <si>
    <t>resolvase family site-specific recombinase</t>
  </si>
  <si>
    <t>EF2291</t>
  </si>
  <si>
    <t>Cro/CI family transcriptional regulator</t>
  </si>
  <si>
    <t>EF2309</t>
  </si>
  <si>
    <t>EF2361</t>
  </si>
  <si>
    <t>adenylosuccinate lyase</t>
  </si>
  <si>
    <t>purB </t>
  </si>
  <si>
    <t>EF2362</t>
  </si>
  <si>
    <t>phosphoribosylaminoimidazole carboxylase, ATPase subunit</t>
  </si>
  <si>
    <t>purK-2</t>
  </si>
  <si>
    <t>EF2398</t>
  </si>
  <si>
    <t>ribosomal protein S2</t>
  </si>
  <si>
    <t>rpsB </t>
  </si>
  <si>
    <t>EF2415</t>
  </si>
  <si>
    <t>EF2416</t>
  </si>
  <si>
    <t>ribosomal protein S21</t>
  </si>
  <si>
    <t>rpsU </t>
  </si>
  <si>
    <t>EF2443</t>
  </si>
  <si>
    <t>ribosomal protein S20</t>
  </si>
  <si>
    <t>rpsT </t>
  </si>
  <si>
    <t>EF2487</t>
  </si>
  <si>
    <t>UDP-galactopyranose mutase</t>
  </si>
  <si>
    <t>glf</t>
  </si>
  <si>
    <t>EF2488</t>
  </si>
  <si>
    <t>EF2489</t>
  </si>
  <si>
    <t>MurB family protein</t>
  </si>
  <si>
    <t>murB</t>
  </si>
  <si>
    <t>EF2490</t>
  </si>
  <si>
    <t>EF2491</t>
  </si>
  <si>
    <t>glycosyl transferase, group 2 family protein</t>
  </si>
  <si>
    <t>EF2492</t>
  </si>
  <si>
    <t>EF2493</t>
  </si>
  <si>
    <t>teichoic acid biosynthesis protein</t>
  </si>
  <si>
    <t>EF2500</t>
  </si>
  <si>
    <t>GcvH family protein</t>
  </si>
  <si>
    <t>EF2501</t>
  </si>
  <si>
    <t>arsenate reductase</t>
  </si>
  <si>
    <t>EF2502</t>
  </si>
  <si>
    <t>EF2547</t>
  </si>
  <si>
    <t>EF2585</t>
  </si>
  <si>
    <t>mur ligase family protein</t>
  </si>
  <si>
    <t>EF2586</t>
  </si>
  <si>
    <t>cobyric acid synthase</t>
  </si>
  <si>
    <t>EF2604</t>
  </si>
  <si>
    <t>conserved hypothetical domain</t>
  </si>
  <si>
    <t>EF2605</t>
  </si>
  <si>
    <t>UDP-N-acetylglucosamine 1-carboxyvinyltransferase 1</t>
  </si>
  <si>
    <t>murAA </t>
  </si>
  <si>
    <t>EF2620</t>
  </si>
  <si>
    <t>preprotein translocase, SecG subunit</t>
  </si>
  <si>
    <t>secG </t>
  </si>
  <si>
    <t>protein fate</t>
  </si>
  <si>
    <t>EF2679</t>
  </si>
  <si>
    <t>tryptophanyl-tRNA synthetase</t>
  </si>
  <si>
    <t>trpS </t>
  </si>
  <si>
    <t>EF2731</t>
  </si>
  <si>
    <t>ribosomal protein L33</t>
  </si>
  <si>
    <t>rpmG-2 </t>
  </si>
  <si>
    <t>EF2793</t>
  </si>
  <si>
    <t>EF2833</t>
  </si>
  <si>
    <t>EF2856</t>
  </si>
  <si>
    <t>rpmG-3 </t>
  </si>
  <si>
    <t>EF2893</t>
  </si>
  <si>
    <t>EF2925</t>
  </si>
  <si>
    <t>cold-shock domain containing protein</t>
  </si>
  <si>
    <t>cspR</t>
  </si>
  <si>
    <t>EF2935</t>
  </si>
  <si>
    <t>xanthine/uracil permeases family protein</t>
  </si>
  <si>
    <t>EF3039</t>
  </si>
  <si>
    <t>EF3040</t>
  </si>
  <si>
    <t>EF3052</t>
  </si>
  <si>
    <t>EF3063</t>
  </si>
  <si>
    <t>immunity protein</t>
  </si>
  <si>
    <t>EF3064</t>
  </si>
  <si>
    <t>polynucleotidephosphorylase/polyadenylase</t>
  </si>
  <si>
    <t>pnpA </t>
  </si>
  <si>
    <t>EF3087</t>
  </si>
  <si>
    <t>EF3106</t>
  </si>
  <si>
    <t>EF3107</t>
  </si>
  <si>
    <t>peptide ABC transporter, permease protein</t>
  </si>
  <si>
    <t>EF3108</t>
  </si>
  <si>
    <t>EF3109</t>
  </si>
  <si>
    <t>peptide ABC transporter, ATP-binding protein</t>
  </si>
  <si>
    <t>EF3110</t>
  </si>
  <si>
    <t>EF3116</t>
  </si>
  <si>
    <t>ribosomal protein L28</t>
  </si>
  <si>
    <t>rpmB </t>
  </si>
  <si>
    <t>EF3148</t>
  </si>
  <si>
    <t>CDP-diacylglycerol--glycerol-3-phosphate 3-phosphatidyltransferase</t>
  </si>
  <si>
    <t>pgsA </t>
  </si>
  <si>
    <t>EF3177</t>
  </si>
  <si>
    <t>EF3210</t>
  </si>
  <si>
    <t>PTS system transport IIA subunit</t>
  </si>
  <si>
    <t>EF3211</t>
  </si>
  <si>
    <t>PTS system transport IIB subunit</t>
  </si>
  <si>
    <t>EF3212</t>
  </si>
  <si>
    <t>PTS system transport IIC subunit</t>
  </si>
  <si>
    <t>EF3213</t>
  </si>
  <si>
    <t>PTS system transport IID subunit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0"/>
      <name val="Arial"/>
    </font>
    <font>
      <i/>
      <sz val="11"/>
      <name val="Arial"/>
      <family val="2"/>
    </font>
    <font>
      <u/>
      <sz val="10"/>
      <color indexed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59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64" fontId="3" fillId="0" borderId="4" xfId="0" applyNumberFormat="1" applyFont="1" applyFill="1" applyBorder="1" applyAlignment="1">
      <alignment horizontal="center" vertical="center" wrapText="1"/>
    </xf>
    <xf numFmtId="11" fontId="3" fillId="0" borderId="5" xfId="0" applyNumberFormat="1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164" fontId="3" fillId="0" borderId="5" xfId="0" applyNumberFormat="1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164" fontId="3" fillId="0" borderId="7" xfId="0" applyNumberFormat="1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1" fontId="3" fillId="0" borderId="8" xfId="0" applyNumberFormat="1" applyFont="1" applyFill="1" applyBorder="1" applyAlignment="1">
      <alignment horizontal="center" vertical="center" wrapText="1"/>
    </xf>
    <xf numFmtId="164" fontId="3" fillId="0" borderId="10" xfId="0" applyNumberFormat="1" applyFont="1" applyFill="1" applyBorder="1" applyAlignment="1">
      <alignment horizontal="center" vertical="center" wrapText="1"/>
    </xf>
    <xf numFmtId="164" fontId="3" fillId="0" borderId="6" xfId="0" applyNumberFormat="1" applyFont="1" applyFill="1" applyBorder="1" applyAlignment="1">
      <alignment horizontal="center" vertical="center" wrapText="1"/>
    </xf>
    <xf numFmtId="164" fontId="4" fillId="0" borderId="8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64" fontId="3" fillId="0" borderId="3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64" fontId="3" fillId="0" borderId="1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" fontId="3" fillId="0" borderId="2" xfId="0" applyNumberFormat="1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164" fontId="3" fillId="0" borderId="8" xfId="0" applyNumberFormat="1" applyFont="1" applyFill="1" applyBorder="1" applyAlignment="1">
      <alignment horizontal="center" vertical="center" wrapText="1"/>
    </xf>
    <xf numFmtId="164" fontId="4" fillId="0" borderId="6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1" fontId="3" fillId="0" borderId="12" xfId="0" applyNumberFormat="1" applyFont="1" applyFill="1" applyBorder="1" applyAlignment="1">
      <alignment horizontal="center" vertical="center" wrapText="1"/>
    </xf>
    <xf numFmtId="164" fontId="3" fillId="0" borderId="14" xfId="0" applyNumberFormat="1" applyFont="1" applyFill="1" applyBorder="1" applyAlignment="1">
      <alignment horizontal="center" vertical="center" wrapText="1"/>
    </xf>
    <xf numFmtId="164" fontId="3" fillId="0" borderId="12" xfId="0" applyNumberFormat="1" applyFont="1" applyFill="1" applyBorder="1" applyAlignment="1">
      <alignment horizontal="center" vertical="center" wrapText="1"/>
    </xf>
    <xf numFmtId="164" fontId="4" fillId="0" borderId="12" xfId="0" applyNumberFormat="1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1" fontId="3" fillId="0" borderId="7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1" fontId="3" fillId="0" borderId="6" xfId="0" applyNumberFormat="1" applyFont="1" applyFill="1" applyBorder="1" applyAlignment="1">
      <alignment horizontal="center" vertical="center" wrapText="1"/>
    </xf>
    <xf numFmtId="1" fontId="3" fillId="0" borderId="4" xfId="0" applyNumberFormat="1" applyFont="1" applyFill="1" applyBorder="1" applyAlignment="1">
      <alignment horizontal="center" vertical="center" wrapText="1"/>
    </xf>
    <xf numFmtId="1" fontId="3" fillId="0" borderId="5" xfId="0" applyNumberFormat="1" applyFont="1" applyFill="1" applyBorder="1" applyAlignment="1">
      <alignment horizontal="center" vertical="center" wrapText="1"/>
    </xf>
    <xf numFmtId="0" fontId="3" fillId="0" borderId="7" xfId="1" applyFont="1" applyFill="1" applyBorder="1" applyAlignment="1" applyProtection="1">
      <alignment horizontal="center" vertical="center" wrapText="1"/>
    </xf>
    <xf numFmtId="0" fontId="8" fillId="0" borderId="1" xfId="0" applyFont="1" applyBorder="1"/>
    <xf numFmtId="164" fontId="4" fillId="0" borderId="1" xfId="0" applyNumberFormat="1" applyFont="1" applyFill="1" applyBorder="1" applyAlignment="1">
      <alignment horizontal="center" vertical="center" wrapText="1"/>
    </xf>
    <xf numFmtId="0" fontId="5" fillId="0" borderId="8" xfId="0" applyFont="1" applyBorder="1" applyAlignment="1"/>
    <xf numFmtId="164" fontId="4" fillId="0" borderId="8" xfId="0" applyNumberFormat="1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164" fontId="4" fillId="0" borderId="6" xfId="0" applyNumberFormat="1" applyFont="1" applyFill="1" applyBorder="1" applyAlignment="1">
      <alignment horizontal="center" vertic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59"/>
  <sheetViews>
    <sheetView tabSelected="1" workbookViewId="0">
      <selection activeCell="A150" sqref="A150"/>
    </sheetView>
  </sheetViews>
  <sheetFormatPr baseColWidth="10" defaultRowHeight="15"/>
  <cols>
    <col min="1" max="1" width="10.5703125" bestFit="1" customWidth="1"/>
    <col min="2" max="2" width="7" bestFit="1" customWidth="1"/>
    <col min="3" max="3" width="42" customWidth="1"/>
    <col min="4" max="4" width="9" bestFit="1" customWidth="1"/>
    <col min="5" max="5" width="14.85546875" bestFit="1" customWidth="1"/>
    <col min="6" max="6" width="12.140625" customWidth="1"/>
    <col min="7" max="7" width="11.28515625" bestFit="1" customWidth="1"/>
    <col min="8" max="8" width="10.85546875" bestFit="1" customWidth="1"/>
  </cols>
  <sheetData>
    <row r="1" spans="1:8" ht="72" thickBot="1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4" t="s">
        <v>6</v>
      </c>
      <c r="H1" s="5" t="s">
        <v>7</v>
      </c>
    </row>
    <row r="2" spans="1:8">
      <c r="A2" s="6" t="s">
        <v>8</v>
      </c>
      <c r="B2" s="6" t="s">
        <v>9</v>
      </c>
      <c r="C2" s="6" t="s">
        <v>10</v>
      </c>
      <c r="D2" s="7" t="s">
        <v>11</v>
      </c>
      <c r="E2" s="6" t="s">
        <v>12</v>
      </c>
      <c r="F2" s="8">
        <v>-3.1626363364866501</v>
      </c>
      <c r="G2" s="8">
        <v>-2.6</v>
      </c>
      <c r="H2" s="52">
        <f>AVERAGE(F2,G2,F4,G4)</f>
        <v>-5.8498839565250123</v>
      </c>
    </row>
    <row r="3" spans="1:8">
      <c r="A3" s="9" t="s">
        <v>13</v>
      </c>
      <c r="B3" s="10" t="s">
        <v>9</v>
      </c>
      <c r="C3" s="10" t="s">
        <v>14</v>
      </c>
      <c r="D3" s="11" t="s">
        <v>15</v>
      </c>
      <c r="E3" s="10" t="s">
        <v>12</v>
      </c>
      <c r="F3" s="12"/>
      <c r="G3" s="12"/>
      <c r="H3" s="55"/>
    </row>
    <row r="4" spans="1:8" ht="15.75" thickBot="1">
      <c r="A4" s="13" t="s">
        <v>16</v>
      </c>
      <c r="B4" s="13" t="s">
        <v>9</v>
      </c>
      <c r="C4" s="13" t="s">
        <v>17</v>
      </c>
      <c r="D4" s="14" t="s">
        <v>18</v>
      </c>
      <c r="E4" s="13" t="s">
        <v>12</v>
      </c>
      <c r="F4" s="15">
        <v>-12.036899489613401</v>
      </c>
      <c r="G4" s="15">
        <v>-5.6</v>
      </c>
      <c r="H4" s="56"/>
    </row>
    <row r="5" spans="1:8" ht="15.75" thickBot="1">
      <c r="A5" s="16" t="s">
        <v>19</v>
      </c>
      <c r="B5" s="17" t="s">
        <v>9</v>
      </c>
      <c r="C5" s="16" t="s">
        <v>20</v>
      </c>
      <c r="D5" s="18"/>
      <c r="E5" s="19" t="s">
        <v>21</v>
      </c>
      <c r="F5" s="20">
        <v>-16.6987198566495</v>
      </c>
      <c r="G5" s="21">
        <v>-6.5</v>
      </c>
      <c r="H5" s="22">
        <f t="shared" ref="H5:H60" si="0">AVERAGE(F5:G5)</f>
        <v>-11.59935992832475</v>
      </c>
    </row>
    <row r="6" spans="1:8">
      <c r="A6" s="23" t="s">
        <v>22</v>
      </c>
      <c r="B6" s="24" t="s">
        <v>9</v>
      </c>
      <c r="C6" s="23" t="s">
        <v>23</v>
      </c>
      <c r="D6" s="25" t="s">
        <v>24</v>
      </c>
      <c r="E6" s="23" t="s">
        <v>25</v>
      </c>
      <c r="F6" s="26">
        <v>-22.0168144963109</v>
      </c>
      <c r="G6" s="27">
        <v>-14.2</v>
      </c>
      <c r="H6" s="52">
        <f t="shared" si="0"/>
        <v>-18.108407248155451</v>
      </c>
    </row>
    <row r="7" spans="1:8" ht="15.75" thickBot="1">
      <c r="A7" s="28" t="s">
        <v>26</v>
      </c>
      <c r="B7" s="29" t="s">
        <v>9</v>
      </c>
      <c r="C7" s="28" t="s">
        <v>27</v>
      </c>
      <c r="D7" s="30" t="s">
        <v>28</v>
      </c>
      <c r="E7" s="28" t="s">
        <v>25</v>
      </c>
      <c r="F7" s="31"/>
      <c r="G7" s="21"/>
      <c r="H7" s="54"/>
    </row>
    <row r="8" spans="1:8">
      <c r="A8" s="6" t="s">
        <v>29</v>
      </c>
      <c r="B8" s="23" t="s">
        <v>9</v>
      </c>
      <c r="C8" s="24" t="s">
        <v>30</v>
      </c>
      <c r="D8" s="32"/>
      <c r="E8" s="33" t="s">
        <v>31</v>
      </c>
      <c r="F8" s="27">
        <v>-40.251735191648301</v>
      </c>
      <c r="G8" s="27">
        <v>-36.9</v>
      </c>
      <c r="H8" s="52">
        <f t="shared" si="0"/>
        <v>-38.57586759582415</v>
      </c>
    </row>
    <row r="9" spans="1:8" ht="15.75" thickBot="1">
      <c r="A9" s="13" t="s">
        <v>32</v>
      </c>
      <c r="B9" s="16" t="s">
        <v>9</v>
      </c>
      <c r="C9" s="17" t="s">
        <v>20</v>
      </c>
      <c r="D9" s="34"/>
      <c r="E9" s="17" t="s">
        <v>21</v>
      </c>
      <c r="F9" s="35"/>
      <c r="G9" s="35"/>
      <c r="H9" s="56"/>
    </row>
    <row r="10" spans="1:8" ht="15.75" thickBot="1">
      <c r="A10" s="16" t="s">
        <v>33</v>
      </c>
      <c r="B10" s="17" t="s">
        <v>34</v>
      </c>
      <c r="C10" s="16" t="s">
        <v>35</v>
      </c>
      <c r="D10" s="18"/>
      <c r="E10" s="19" t="s">
        <v>21</v>
      </c>
      <c r="F10" s="20">
        <v>-10.476232864611999</v>
      </c>
      <c r="G10" s="21">
        <v>-8.9</v>
      </c>
      <c r="H10" s="36">
        <f t="shared" si="0"/>
        <v>-9.6881164323059998</v>
      </c>
    </row>
    <row r="11" spans="1:8" ht="30.75" thickBot="1">
      <c r="A11" s="37" t="s">
        <v>36</v>
      </c>
      <c r="B11" s="38" t="s">
        <v>9</v>
      </c>
      <c r="C11" s="37" t="s">
        <v>37</v>
      </c>
      <c r="D11" s="39"/>
      <c r="E11" s="40" t="s">
        <v>38</v>
      </c>
      <c r="F11" s="41">
        <v>-9.0361038185332898</v>
      </c>
      <c r="G11" s="42">
        <v>-5.8</v>
      </c>
      <c r="H11" s="43">
        <f t="shared" si="0"/>
        <v>-7.4180519092666444</v>
      </c>
    </row>
    <row r="12" spans="1:8" ht="15.75" thickBot="1">
      <c r="A12" s="37" t="s">
        <v>39</v>
      </c>
      <c r="B12" s="38" t="s">
        <v>34</v>
      </c>
      <c r="C12" s="37" t="s">
        <v>40</v>
      </c>
      <c r="D12" s="39" t="s">
        <v>41</v>
      </c>
      <c r="E12" s="40" t="s">
        <v>25</v>
      </c>
      <c r="F12" s="41">
        <v>-25.427596145352702</v>
      </c>
      <c r="G12" s="21">
        <v>-22.3</v>
      </c>
      <c r="H12" s="36">
        <f t="shared" si="0"/>
        <v>-23.863798072676353</v>
      </c>
    </row>
    <row r="13" spans="1:8" ht="15.75" thickBot="1">
      <c r="A13" s="23" t="s">
        <v>42</v>
      </c>
      <c r="B13" s="24" t="s">
        <v>9</v>
      </c>
      <c r="C13" s="23" t="s">
        <v>43</v>
      </c>
      <c r="D13" s="25" t="s">
        <v>44</v>
      </c>
      <c r="E13" s="23" t="s">
        <v>12</v>
      </c>
      <c r="F13" s="26">
        <v>-8.4336968972977395</v>
      </c>
      <c r="G13" s="27">
        <v>-5.4</v>
      </c>
      <c r="H13" s="43">
        <f t="shared" si="0"/>
        <v>-6.9168484486488699</v>
      </c>
    </row>
    <row r="14" spans="1:8">
      <c r="A14" s="6" t="s">
        <v>45</v>
      </c>
      <c r="B14" s="6" t="s">
        <v>9</v>
      </c>
      <c r="C14" s="6" t="s">
        <v>46</v>
      </c>
      <c r="D14" s="7" t="s">
        <v>47</v>
      </c>
      <c r="E14" s="6" t="s">
        <v>12</v>
      </c>
      <c r="F14" s="8">
        <v>-27.514936127433899</v>
      </c>
      <c r="G14" s="27">
        <v>-14.3</v>
      </c>
      <c r="H14" s="52">
        <f t="shared" si="0"/>
        <v>-20.907468063716948</v>
      </c>
    </row>
    <row r="15" spans="1:8" ht="15.75" thickBot="1">
      <c r="A15" s="10" t="s">
        <v>48</v>
      </c>
      <c r="B15" s="10" t="s">
        <v>9</v>
      </c>
      <c r="C15" s="10" t="s">
        <v>49</v>
      </c>
      <c r="D15" s="11" t="s">
        <v>50</v>
      </c>
      <c r="E15" s="10" t="s">
        <v>12</v>
      </c>
      <c r="F15" s="12"/>
      <c r="G15" s="21"/>
      <c r="H15" s="56"/>
    </row>
    <row r="16" spans="1:8">
      <c r="A16" s="6" t="s">
        <v>51</v>
      </c>
      <c r="B16" s="23" t="s">
        <v>9</v>
      </c>
      <c r="C16" s="24" t="s">
        <v>52</v>
      </c>
      <c r="D16" s="32" t="s">
        <v>53</v>
      </c>
      <c r="E16" s="24" t="s">
        <v>12</v>
      </c>
      <c r="F16" s="27">
        <v>-18.306798793893901</v>
      </c>
      <c r="G16" s="26">
        <v>-17.600000000000001</v>
      </c>
      <c r="H16" s="52">
        <f t="shared" si="0"/>
        <v>-17.953399396946949</v>
      </c>
    </row>
    <row r="17" spans="1:8">
      <c r="A17" s="10" t="s">
        <v>54</v>
      </c>
      <c r="B17" s="28" t="s">
        <v>9</v>
      </c>
      <c r="C17" s="29" t="s">
        <v>55</v>
      </c>
      <c r="D17" s="44" t="s">
        <v>56</v>
      </c>
      <c r="E17" s="29" t="s">
        <v>12</v>
      </c>
      <c r="F17" s="21"/>
      <c r="G17" s="31"/>
      <c r="H17" s="58"/>
    </row>
    <row r="18" spans="1:8">
      <c r="A18" s="10" t="s">
        <v>57</v>
      </c>
      <c r="B18" s="28" t="s">
        <v>9</v>
      </c>
      <c r="C18" s="29" t="s">
        <v>58</v>
      </c>
      <c r="D18" s="44" t="s">
        <v>59</v>
      </c>
      <c r="E18" s="29" t="s">
        <v>12</v>
      </c>
      <c r="F18" s="21"/>
      <c r="G18" s="31"/>
      <c r="H18" s="58"/>
    </row>
    <row r="19" spans="1:8" ht="15.75" thickBot="1">
      <c r="A19" s="10" t="s">
        <v>60</v>
      </c>
      <c r="B19" s="28" t="s">
        <v>9</v>
      </c>
      <c r="C19" s="29" t="s">
        <v>61</v>
      </c>
      <c r="D19" s="44" t="s">
        <v>62</v>
      </c>
      <c r="E19" s="29" t="s">
        <v>12</v>
      </c>
      <c r="F19" s="21"/>
      <c r="G19" s="31"/>
      <c r="H19" s="54"/>
    </row>
    <row r="20" spans="1:8">
      <c r="A20" s="6" t="s">
        <v>63</v>
      </c>
      <c r="B20" s="23" t="s">
        <v>9</v>
      </c>
      <c r="C20" s="24" t="s">
        <v>64</v>
      </c>
      <c r="D20" s="32" t="s">
        <v>65</v>
      </c>
      <c r="E20" s="24" t="s">
        <v>12</v>
      </c>
      <c r="F20" s="27">
        <v>-10.278568093581599</v>
      </c>
      <c r="G20" s="26">
        <v>-8.3000000000000007</v>
      </c>
      <c r="H20" s="52">
        <f t="shared" si="0"/>
        <v>-9.2892840467908009</v>
      </c>
    </row>
    <row r="21" spans="1:8">
      <c r="A21" s="10" t="s">
        <v>66</v>
      </c>
      <c r="B21" s="28" t="s">
        <v>9</v>
      </c>
      <c r="C21" s="29" t="s">
        <v>67</v>
      </c>
      <c r="D21" s="44" t="s">
        <v>68</v>
      </c>
      <c r="E21" s="29" t="s">
        <v>12</v>
      </c>
      <c r="F21" s="21"/>
      <c r="G21" s="31"/>
      <c r="H21" s="55"/>
    </row>
    <row r="22" spans="1:8">
      <c r="A22" s="10" t="s">
        <v>69</v>
      </c>
      <c r="B22" s="28" t="s">
        <v>9</v>
      </c>
      <c r="C22" s="29" t="s">
        <v>70</v>
      </c>
      <c r="D22" s="44" t="s">
        <v>71</v>
      </c>
      <c r="E22" s="29" t="s">
        <v>12</v>
      </c>
      <c r="F22" s="21"/>
      <c r="G22" s="31"/>
      <c r="H22" s="55"/>
    </row>
    <row r="23" spans="1:8">
      <c r="A23" s="10" t="s">
        <v>72</v>
      </c>
      <c r="B23" s="28" t="s">
        <v>9</v>
      </c>
      <c r="C23" s="29" t="s">
        <v>73</v>
      </c>
      <c r="D23" s="44" t="s">
        <v>74</v>
      </c>
      <c r="E23" s="29" t="s">
        <v>12</v>
      </c>
      <c r="F23" s="21"/>
      <c r="G23" s="31"/>
      <c r="H23" s="55"/>
    </row>
    <row r="24" spans="1:8">
      <c r="A24" s="10" t="s">
        <v>75</v>
      </c>
      <c r="B24" s="28" t="s">
        <v>9</v>
      </c>
      <c r="C24" s="29" t="s">
        <v>76</v>
      </c>
      <c r="D24" s="44" t="s">
        <v>77</v>
      </c>
      <c r="E24" s="29" t="s">
        <v>12</v>
      </c>
      <c r="F24" s="21"/>
      <c r="G24" s="31"/>
      <c r="H24" s="55"/>
    </row>
    <row r="25" spans="1:8" ht="15.75" thickBot="1">
      <c r="A25" s="13" t="s">
        <v>78</v>
      </c>
      <c r="B25" s="16" t="s">
        <v>9</v>
      </c>
      <c r="C25" s="17" t="s">
        <v>79</v>
      </c>
      <c r="D25" s="34" t="s">
        <v>11</v>
      </c>
      <c r="E25" s="17" t="s">
        <v>12</v>
      </c>
      <c r="F25" s="35"/>
      <c r="G25" s="20"/>
      <c r="H25" s="56"/>
    </row>
    <row r="26" spans="1:8" ht="15.75" thickBot="1">
      <c r="A26" s="28" t="s">
        <v>80</v>
      </c>
      <c r="B26" s="29" t="s">
        <v>9</v>
      </c>
      <c r="C26" s="28" t="s">
        <v>81</v>
      </c>
      <c r="D26" s="30" t="s">
        <v>82</v>
      </c>
      <c r="E26" s="28" t="s">
        <v>12</v>
      </c>
      <c r="F26" s="31">
        <v>-3.6370317869596498</v>
      </c>
      <c r="G26" s="21">
        <v>-2.1</v>
      </c>
      <c r="H26" s="36">
        <f t="shared" si="0"/>
        <v>-2.8685158934798247</v>
      </c>
    </row>
    <row r="27" spans="1:8">
      <c r="A27" s="6" t="s">
        <v>83</v>
      </c>
      <c r="B27" s="6" t="s">
        <v>9</v>
      </c>
      <c r="C27" s="6" t="s">
        <v>84</v>
      </c>
      <c r="D27" s="7"/>
      <c r="E27" s="6" t="s">
        <v>25</v>
      </c>
      <c r="F27" s="8">
        <v>-5.2471011946255803</v>
      </c>
      <c r="G27" s="8">
        <v>-2.5</v>
      </c>
      <c r="H27" s="52">
        <f>AVERAGE(F27:G27)</f>
        <v>-3.8735505973127902</v>
      </c>
    </row>
    <row r="28" spans="1:8">
      <c r="A28" s="10" t="s">
        <v>85</v>
      </c>
      <c r="B28" s="10" t="s">
        <v>9</v>
      </c>
      <c r="C28" s="10" t="s">
        <v>86</v>
      </c>
      <c r="D28" s="11"/>
      <c r="E28" s="10" t="s">
        <v>25</v>
      </c>
      <c r="F28" s="12"/>
      <c r="G28" s="12"/>
      <c r="H28" s="55"/>
    </row>
    <row r="29" spans="1:8" ht="15.75" thickBot="1">
      <c r="A29" s="13" t="s">
        <v>87</v>
      </c>
      <c r="B29" s="13" t="s">
        <v>9</v>
      </c>
      <c r="C29" s="13" t="s">
        <v>88</v>
      </c>
      <c r="D29" s="14"/>
      <c r="E29" s="45" t="s">
        <v>38</v>
      </c>
      <c r="F29" s="15"/>
      <c r="G29" s="15"/>
      <c r="H29" s="56"/>
    </row>
    <row r="30" spans="1:8" ht="15.75" thickBot="1">
      <c r="A30" s="16" t="s">
        <v>89</v>
      </c>
      <c r="B30" s="17" t="s">
        <v>9</v>
      </c>
      <c r="C30" s="16" t="s">
        <v>90</v>
      </c>
      <c r="D30" s="18"/>
      <c r="E30" s="19" t="s">
        <v>91</v>
      </c>
      <c r="F30" s="20">
        <v>-8.1607312611128808</v>
      </c>
      <c r="G30" s="35">
        <v>-12.6</v>
      </c>
      <c r="H30" s="36">
        <f t="shared" si="0"/>
        <v>-10.38036563055644</v>
      </c>
    </row>
    <row r="31" spans="1:8" ht="15.75" thickBot="1">
      <c r="A31" s="37" t="s">
        <v>92</v>
      </c>
      <c r="B31" s="38" t="s">
        <v>9</v>
      </c>
      <c r="C31" s="37" t="s">
        <v>93</v>
      </c>
      <c r="D31" s="39" t="s">
        <v>94</v>
      </c>
      <c r="E31" s="37" t="s">
        <v>12</v>
      </c>
      <c r="F31" s="41">
        <v>-6.1428128843298397</v>
      </c>
      <c r="G31" s="21">
        <v>-3.2</v>
      </c>
      <c r="H31" s="43">
        <f t="shared" si="0"/>
        <v>-4.67140644216492</v>
      </c>
    </row>
    <row r="32" spans="1:8" ht="15.75" thickBot="1">
      <c r="A32" s="37" t="s">
        <v>95</v>
      </c>
      <c r="B32" s="38" t="s">
        <v>9</v>
      </c>
      <c r="C32" s="37" t="s">
        <v>20</v>
      </c>
      <c r="D32" s="39"/>
      <c r="E32" s="40" t="s">
        <v>21</v>
      </c>
      <c r="F32" s="41">
        <v>-10.566080487807699</v>
      </c>
      <c r="G32" s="42">
        <v>-3.6</v>
      </c>
      <c r="H32" s="36">
        <f t="shared" si="0"/>
        <v>-7.0830402439038496</v>
      </c>
    </row>
    <row r="33" spans="1:8" ht="15.75" thickBot="1">
      <c r="A33" s="37" t="s">
        <v>96</v>
      </c>
      <c r="B33" s="38" t="s">
        <v>34</v>
      </c>
      <c r="C33" s="37" t="s">
        <v>20</v>
      </c>
      <c r="D33" s="39"/>
      <c r="E33" s="40" t="s">
        <v>21</v>
      </c>
      <c r="F33" s="41">
        <v>-9.5590374318060007</v>
      </c>
      <c r="G33" s="21">
        <v>-4.0999999999999996</v>
      </c>
      <c r="H33" s="43">
        <f t="shared" si="0"/>
        <v>-6.8295187159030002</v>
      </c>
    </row>
    <row r="34" spans="1:8" ht="15.75" thickBot="1">
      <c r="A34" s="37" t="s">
        <v>97</v>
      </c>
      <c r="B34" s="38" t="s">
        <v>34</v>
      </c>
      <c r="C34" s="37" t="s">
        <v>98</v>
      </c>
      <c r="D34" s="39"/>
      <c r="E34" s="40" t="s">
        <v>31</v>
      </c>
      <c r="F34" s="41">
        <v>-22.033033144190298</v>
      </c>
      <c r="G34" s="42">
        <v>-13.6</v>
      </c>
      <c r="H34" s="36">
        <f t="shared" si="0"/>
        <v>-17.81651657209515</v>
      </c>
    </row>
    <row r="35" spans="1:8" ht="15.75" thickBot="1">
      <c r="A35" s="37" t="s">
        <v>99</v>
      </c>
      <c r="B35" s="38" t="s">
        <v>9</v>
      </c>
      <c r="C35" s="37" t="s">
        <v>100</v>
      </c>
      <c r="D35" s="39"/>
      <c r="E35" s="40" t="s">
        <v>101</v>
      </c>
      <c r="F35" s="41">
        <v>-22.138454355406601</v>
      </c>
      <c r="G35" s="21">
        <v>-10.199999999999999</v>
      </c>
      <c r="H35" s="43">
        <f t="shared" si="0"/>
        <v>-16.169227177703299</v>
      </c>
    </row>
    <row r="36" spans="1:8" ht="15.75" thickBot="1">
      <c r="A36" s="37" t="s">
        <v>102</v>
      </c>
      <c r="B36" s="38" t="s">
        <v>9</v>
      </c>
      <c r="C36" s="37" t="s">
        <v>88</v>
      </c>
      <c r="D36" s="39"/>
      <c r="E36" s="40" t="s">
        <v>38</v>
      </c>
      <c r="F36" s="41">
        <v>-44.979716785587897</v>
      </c>
      <c r="G36" s="42">
        <v>-14.5</v>
      </c>
      <c r="H36" s="36">
        <f t="shared" si="0"/>
        <v>-29.739858392793948</v>
      </c>
    </row>
    <row r="37" spans="1:8" ht="15.75" thickBot="1">
      <c r="A37" s="37" t="s">
        <v>103</v>
      </c>
      <c r="B37" s="38" t="s">
        <v>9</v>
      </c>
      <c r="C37" s="37" t="s">
        <v>20</v>
      </c>
      <c r="D37" s="39"/>
      <c r="E37" s="40" t="s">
        <v>21</v>
      </c>
      <c r="F37" s="41">
        <v>-7.5328247287227503</v>
      </c>
      <c r="G37" s="21">
        <v>-3.6</v>
      </c>
      <c r="H37" s="43">
        <f t="shared" si="0"/>
        <v>-5.5664123643613754</v>
      </c>
    </row>
    <row r="38" spans="1:8">
      <c r="A38" s="23" t="s">
        <v>104</v>
      </c>
      <c r="B38" s="24" t="s">
        <v>9</v>
      </c>
      <c r="C38" s="23" t="s">
        <v>105</v>
      </c>
      <c r="D38" s="25" t="s">
        <v>106</v>
      </c>
      <c r="E38" s="46" t="s">
        <v>38</v>
      </c>
      <c r="F38" s="26">
        <v>-5.7149393448793901</v>
      </c>
      <c r="G38" s="27">
        <v>-4</v>
      </c>
      <c r="H38" s="52">
        <f t="shared" si="0"/>
        <v>-4.8574696724396951</v>
      </c>
    </row>
    <row r="39" spans="1:8" ht="30.75" thickBot="1">
      <c r="A39" s="28" t="s">
        <v>107</v>
      </c>
      <c r="B39" s="29" t="s">
        <v>9</v>
      </c>
      <c r="C39" s="28" t="s">
        <v>108</v>
      </c>
      <c r="D39" s="30" t="s">
        <v>109</v>
      </c>
      <c r="E39" s="47" t="s">
        <v>31</v>
      </c>
      <c r="F39" s="31"/>
      <c r="G39" s="35"/>
      <c r="H39" s="54"/>
    </row>
    <row r="40" spans="1:8" ht="30">
      <c r="A40" s="23" t="s">
        <v>110</v>
      </c>
      <c r="B40" s="24" t="s">
        <v>34</v>
      </c>
      <c r="C40" s="23" t="s">
        <v>111</v>
      </c>
      <c r="D40" s="25"/>
      <c r="E40" s="46" t="s">
        <v>31</v>
      </c>
      <c r="F40" s="26"/>
      <c r="G40" s="27"/>
      <c r="H40" s="52">
        <f>AVERAGE(F42:G42)</f>
        <v>-15.700000000000001</v>
      </c>
    </row>
    <row r="41" spans="1:8">
      <c r="A41" s="28" t="s">
        <v>112</v>
      </c>
      <c r="B41" s="29" t="s">
        <v>34</v>
      </c>
      <c r="C41" s="28" t="s">
        <v>113</v>
      </c>
      <c r="D41" s="30" t="s">
        <v>114</v>
      </c>
      <c r="E41" s="28" t="s">
        <v>25</v>
      </c>
      <c r="F41" s="31"/>
      <c r="G41" s="21"/>
      <c r="H41" s="55"/>
    </row>
    <row r="42" spans="1:8" ht="15.75" thickBot="1">
      <c r="A42" s="16" t="s">
        <v>115</v>
      </c>
      <c r="B42" s="17" t="s">
        <v>34</v>
      </c>
      <c r="C42" s="16" t="s">
        <v>116</v>
      </c>
      <c r="D42" s="18"/>
      <c r="E42" s="16" t="s">
        <v>38</v>
      </c>
      <c r="F42" s="20">
        <v>-7.8</v>
      </c>
      <c r="G42" s="35">
        <v>-23.6</v>
      </c>
      <c r="H42" s="56"/>
    </row>
    <row r="43" spans="1:8" ht="15.75" thickBot="1">
      <c r="A43" s="16" t="s">
        <v>117</v>
      </c>
      <c r="B43" s="17" t="s">
        <v>9</v>
      </c>
      <c r="C43" s="16" t="s">
        <v>20</v>
      </c>
      <c r="D43" s="18"/>
      <c r="E43" s="19" t="s">
        <v>21</v>
      </c>
      <c r="F43" s="20">
        <v>-6.6189460470756298</v>
      </c>
      <c r="G43" s="42">
        <v>-2.2999999999999998</v>
      </c>
      <c r="H43" s="36">
        <f t="shared" si="0"/>
        <v>-4.4594730235378144</v>
      </c>
    </row>
    <row r="44" spans="1:8" ht="30">
      <c r="A44" s="23" t="s">
        <v>118</v>
      </c>
      <c r="B44" s="24" t="s">
        <v>34</v>
      </c>
      <c r="C44" s="23" t="s">
        <v>119</v>
      </c>
      <c r="D44" s="25"/>
      <c r="E44" s="46" t="s">
        <v>31</v>
      </c>
      <c r="F44" s="26"/>
      <c r="G44" s="21"/>
      <c r="H44" s="52">
        <f>AVERAGE(F45:G45)</f>
        <v>-20.022035252478098</v>
      </c>
    </row>
    <row r="45" spans="1:8" ht="30.75" thickBot="1">
      <c r="A45" s="16" t="s">
        <v>120</v>
      </c>
      <c r="B45" s="17" t="s">
        <v>34</v>
      </c>
      <c r="C45" s="16" t="s">
        <v>121</v>
      </c>
      <c r="D45" s="18"/>
      <c r="E45" s="19" t="s">
        <v>31</v>
      </c>
      <c r="F45" s="20">
        <v>-23.544070504956199</v>
      </c>
      <c r="G45" s="21">
        <v>-16.5</v>
      </c>
      <c r="H45" s="56"/>
    </row>
    <row r="46" spans="1:8" ht="15.75" thickBot="1">
      <c r="A46" s="37" t="s">
        <v>122</v>
      </c>
      <c r="B46" s="38" t="s">
        <v>9</v>
      </c>
      <c r="C46" s="37" t="s">
        <v>123</v>
      </c>
      <c r="D46" s="39"/>
      <c r="E46" s="40" t="s">
        <v>124</v>
      </c>
      <c r="F46" s="41">
        <v>-3.5528317286505899</v>
      </c>
      <c r="G46" s="42">
        <v>-2.6</v>
      </c>
      <c r="H46" s="36">
        <f t="shared" si="0"/>
        <v>-3.0764158643252948</v>
      </c>
    </row>
    <row r="47" spans="1:8" ht="15.75" thickBot="1">
      <c r="A47" s="23" t="s">
        <v>125</v>
      </c>
      <c r="B47" s="24" t="s">
        <v>9</v>
      </c>
      <c r="C47" s="23" t="s">
        <v>126</v>
      </c>
      <c r="D47" s="25" t="s">
        <v>127</v>
      </c>
      <c r="E47" s="46" t="s">
        <v>25</v>
      </c>
      <c r="F47" s="26">
        <v>-15.906200398212301</v>
      </c>
      <c r="G47" s="21">
        <v>-9.8000000000000007</v>
      </c>
      <c r="H47" s="43">
        <f t="shared" si="0"/>
        <v>-12.853100199106152</v>
      </c>
    </row>
    <row r="48" spans="1:8">
      <c r="A48" s="6" t="s">
        <v>128</v>
      </c>
      <c r="B48" s="6" t="s">
        <v>9</v>
      </c>
      <c r="C48" s="6" t="s">
        <v>129</v>
      </c>
      <c r="D48" s="7" t="s">
        <v>130</v>
      </c>
      <c r="E48" s="48" t="s">
        <v>91</v>
      </c>
      <c r="F48" s="8">
        <v>-26.1002514865968</v>
      </c>
      <c r="G48" s="27">
        <v>-15.9</v>
      </c>
      <c r="H48" s="52">
        <f t="shared" si="0"/>
        <v>-21.000125743298401</v>
      </c>
    </row>
    <row r="49" spans="1:8">
      <c r="A49" s="10" t="s">
        <v>131</v>
      </c>
      <c r="B49" s="10" t="s">
        <v>9</v>
      </c>
      <c r="C49" s="10" t="s">
        <v>132</v>
      </c>
      <c r="D49" s="11" t="s">
        <v>133</v>
      </c>
      <c r="E49" s="49" t="s">
        <v>91</v>
      </c>
      <c r="F49" s="12"/>
      <c r="G49" s="21"/>
      <c r="H49" s="58"/>
    </row>
    <row r="50" spans="1:8" ht="15.75" thickBot="1">
      <c r="A50" s="13" t="s">
        <v>134</v>
      </c>
      <c r="B50" s="13" t="s">
        <v>9</v>
      </c>
      <c r="C50" s="13" t="s">
        <v>135</v>
      </c>
      <c r="D50" s="14"/>
      <c r="E50" s="45" t="s">
        <v>38</v>
      </c>
      <c r="F50" s="15"/>
      <c r="G50" s="35"/>
      <c r="H50" s="54"/>
    </row>
    <row r="51" spans="1:8">
      <c r="A51" s="28" t="s">
        <v>136</v>
      </c>
      <c r="B51" s="29" t="s">
        <v>34</v>
      </c>
      <c r="C51" s="28" t="s">
        <v>137</v>
      </c>
      <c r="D51" s="30"/>
      <c r="E51" s="28" t="s">
        <v>91</v>
      </c>
      <c r="F51" s="31"/>
      <c r="G51" s="21"/>
      <c r="H51" s="52">
        <f>AVERAGE(F54:G54)</f>
        <v>-77.345590542569795</v>
      </c>
    </row>
    <row r="52" spans="1:8">
      <c r="A52" s="28" t="s">
        <v>138</v>
      </c>
      <c r="B52" s="29" t="s">
        <v>34</v>
      </c>
      <c r="C52" s="28" t="s">
        <v>139</v>
      </c>
      <c r="D52" s="30" t="s">
        <v>140</v>
      </c>
      <c r="E52" s="28" t="s">
        <v>91</v>
      </c>
      <c r="F52" s="31"/>
      <c r="G52" s="21"/>
      <c r="H52" s="55"/>
    </row>
    <row r="53" spans="1:8">
      <c r="A53" s="28" t="s">
        <v>141</v>
      </c>
      <c r="B53" s="29" t="s">
        <v>34</v>
      </c>
      <c r="C53" s="28" t="s">
        <v>142</v>
      </c>
      <c r="D53" s="30" t="s">
        <v>143</v>
      </c>
      <c r="E53" s="28" t="s">
        <v>91</v>
      </c>
      <c r="F53" s="31"/>
      <c r="G53" s="21"/>
      <c r="H53" s="55"/>
    </row>
    <row r="54" spans="1:8" ht="15.75" thickBot="1">
      <c r="A54" s="16" t="s">
        <v>144</v>
      </c>
      <c r="B54" s="17" t="s">
        <v>34</v>
      </c>
      <c r="C54" s="16" t="s">
        <v>145</v>
      </c>
      <c r="D54" s="18" t="s">
        <v>146</v>
      </c>
      <c r="E54" s="16" t="s">
        <v>91</v>
      </c>
      <c r="F54" s="20">
        <v>-85.391181085139607</v>
      </c>
      <c r="G54" s="35">
        <v>-69.3</v>
      </c>
      <c r="H54" s="56"/>
    </row>
    <row r="55" spans="1:8" ht="30.75" thickBot="1">
      <c r="A55" s="37" t="s">
        <v>147</v>
      </c>
      <c r="B55" s="38" t="s">
        <v>9</v>
      </c>
      <c r="C55" s="37" t="s">
        <v>148</v>
      </c>
      <c r="D55" s="39"/>
      <c r="E55" s="40" t="s">
        <v>31</v>
      </c>
      <c r="F55" s="41">
        <v>-6.6264761335910798</v>
      </c>
      <c r="G55" s="21">
        <v>-2.2999999999999998</v>
      </c>
      <c r="H55" s="36">
        <f t="shared" si="0"/>
        <v>-4.4632380667955402</v>
      </c>
    </row>
    <row r="56" spans="1:8" ht="15.75" thickBot="1">
      <c r="A56" s="37" t="s">
        <v>149</v>
      </c>
      <c r="B56" s="38" t="s">
        <v>9</v>
      </c>
      <c r="C56" s="37" t="s">
        <v>150</v>
      </c>
      <c r="D56" s="39" t="s">
        <v>151</v>
      </c>
      <c r="E56" s="40" t="s">
        <v>12</v>
      </c>
      <c r="F56" s="41">
        <v>-14.466132872448201</v>
      </c>
      <c r="G56" s="42">
        <v>-6.8</v>
      </c>
      <c r="H56" s="43">
        <f t="shared" si="0"/>
        <v>-10.6330664362241</v>
      </c>
    </row>
    <row r="57" spans="1:8" ht="15.75" thickBot="1">
      <c r="A57" s="37" t="s">
        <v>152</v>
      </c>
      <c r="B57" s="38" t="s">
        <v>9</v>
      </c>
      <c r="C57" s="37" t="s">
        <v>153</v>
      </c>
      <c r="D57" s="39" t="s">
        <v>154</v>
      </c>
      <c r="E57" s="40" t="s">
        <v>12</v>
      </c>
      <c r="F57" s="41">
        <v>-7.8294533695949999</v>
      </c>
      <c r="G57" s="21">
        <v>-3.2</v>
      </c>
      <c r="H57" s="36">
        <f t="shared" si="0"/>
        <v>-5.5147266847975001</v>
      </c>
    </row>
    <row r="58" spans="1:8" ht="15.75" thickBot="1">
      <c r="A58" s="37" t="s">
        <v>155</v>
      </c>
      <c r="B58" s="38" t="s">
        <v>9</v>
      </c>
      <c r="C58" s="37" t="s">
        <v>156</v>
      </c>
      <c r="D58" s="39"/>
      <c r="E58" s="40" t="s">
        <v>31</v>
      </c>
      <c r="F58" s="41">
        <v>-8.9837206079910708</v>
      </c>
      <c r="G58" s="42">
        <v>-8.5</v>
      </c>
      <c r="H58" s="43">
        <f t="shared" si="0"/>
        <v>-8.7418603039955354</v>
      </c>
    </row>
    <row r="59" spans="1:8" ht="15.75" thickBot="1">
      <c r="A59" s="37" t="s">
        <v>157</v>
      </c>
      <c r="B59" s="38" t="s">
        <v>9</v>
      </c>
      <c r="C59" s="37" t="s">
        <v>158</v>
      </c>
      <c r="D59" s="39" t="s">
        <v>159</v>
      </c>
      <c r="E59" s="37" t="s">
        <v>25</v>
      </c>
      <c r="F59" s="41">
        <v>-74.321953907436296</v>
      </c>
      <c r="G59" s="21">
        <v>-23.1</v>
      </c>
      <c r="H59" s="36">
        <f t="shared" si="0"/>
        <v>-48.710976953718145</v>
      </c>
    </row>
    <row r="60" spans="1:8" ht="15.75" thickBot="1">
      <c r="A60" s="23" t="s">
        <v>160</v>
      </c>
      <c r="B60" s="24" t="s">
        <v>9</v>
      </c>
      <c r="C60" s="23" t="s">
        <v>161</v>
      </c>
      <c r="D60" s="25"/>
      <c r="E60" s="46" t="s">
        <v>162</v>
      </c>
      <c r="F60" s="26">
        <v>-33.207681533109799</v>
      </c>
      <c r="G60" s="27">
        <v>-25.6</v>
      </c>
      <c r="H60" s="43">
        <f t="shared" si="0"/>
        <v>-29.4038407665549</v>
      </c>
    </row>
    <row r="61" spans="1:8">
      <c r="A61" s="6" t="s">
        <v>163</v>
      </c>
      <c r="B61" s="6" t="s">
        <v>9</v>
      </c>
      <c r="C61" s="6" t="s">
        <v>164</v>
      </c>
      <c r="D61" s="7" t="s">
        <v>165</v>
      </c>
      <c r="E61" s="48" t="s">
        <v>124</v>
      </c>
      <c r="F61" s="8">
        <v>-36.120636053558101</v>
      </c>
      <c r="G61" s="27">
        <v>-25.6</v>
      </c>
      <c r="H61" s="58">
        <f>AVERAGE(F61,G61,F63,G63)</f>
        <v>-21.255159013389527</v>
      </c>
    </row>
    <row r="62" spans="1:8">
      <c r="A62" s="10" t="s">
        <v>166</v>
      </c>
      <c r="B62" s="10" t="s">
        <v>9</v>
      </c>
      <c r="C62" s="10" t="s">
        <v>167</v>
      </c>
      <c r="D62" s="11" t="s">
        <v>168</v>
      </c>
      <c r="E62" s="49" t="s">
        <v>91</v>
      </c>
      <c r="F62" s="12"/>
      <c r="G62" s="21"/>
      <c r="H62" s="55"/>
    </row>
    <row r="63" spans="1:8">
      <c r="A63" s="10" t="s">
        <v>169</v>
      </c>
      <c r="B63" s="10" t="s">
        <v>9</v>
      </c>
      <c r="C63" s="10" t="s">
        <v>170</v>
      </c>
      <c r="D63" s="11"/>
      <c r="E63" s="10" t="s">
        <v>124</v>
      </c>
      <c r="F63" s="12">
        <v>-14.9</v>
      </c>
      <c r="G63" s="21">
        <v>-8.4</v>
      </c>
      <c r="H63" s="55"/>
    </row>
    <row r="64" spans="1:8">
      <c r="A64" s="10" t="s">
        <v>171</v>
      </c>
      <c r="B64" s="10" t="s">
        <v>9</v>
      </c>
      <c r="C64" s="10" t="s">
        <v>172</v>
      </c>
      <c r="D64" s="11" t="s">
        <v>173</v>
      </c>
      <c r="E64" s="10" t="s">
        <v>91</v>
      </c>
      <c r="F64" s="12"/>
      <c r="G64" s="21"/>
      <c r="H64" s="55"/>
    </row>
    <row r="65" spans="1:8" ht="30">
      <c r="A65" s="10" t="s">
        <v>174</v>
      </c>
      <c r="B65" s="10" t="s">
        <v>9</v>
      </c>
      <c r="C65" s="10" t="s">
        <v>175</v>
      </c>
      <c r="D65" s="11" t="s">
        <v>176</v>
      </c>
      <c r="E65" s="10" t="s">
        <v>91</v>
      </c>
      <c r="F65" s="12"/>
      <c r="G65" s="21"/>
      <c r="H65" s="55"/>
    </row>
    <row r="66" spans="1:8" ht="30">
      <c r="A66" s="10" t="s">
        <v>177</v>
      </c>
      <c r="B66" s="10" t="s">
        <v>9</v>
      </c>
      <c r="C66" s="10" t="s">
        <v>178</v>
      </c>
      <c r="D66" s="11" t="s">
        <v>179</v>
      </c>
      <c r="E66" s="10" t="s">
        <v>91</v>
      </c>
      <c r="F66" s="12"/>
      <c r="G66" s="21"/>
      <c r="H66" s="55"/>
    </row>
    <row r="67" spans="1:8">
      <c r="A67" s="10" t="s">
        <v>180</v>
      </c>
      <c r="B67" s="10" t="s">
        <v>9</v>
      </c>
      <c r="C67" s="10" t="s">
        <v>181</v>
      </c>
      <c r="D67" s="11" t="s">
        <v>182</v>
      </c>
      <c r="E67" s="10" t="s">
        <v>91</v>
      </c>
      <c r="F67" s="12"/>
      <c r="G67" s="21"/>
      <c r="H67" s="55"/>
    </row>
    <row r="68" spans="1:8" ht="15.75" thickBot="1">
      <c r="A68" s="10" t="s">
        <v>183</v>
      </c>
      <c r="B68" s="10" t="s">
        <v>9</v>
      </c>
      <c r="C68" s="10" t="s">
        <v>184</v>
      </c>
      <c r="D68" s="11" t="s">
        <v>185</v>
      </c>
      <c r="E68" s="49" t="s">
        <v>124</v>
      </c>
      <c r="F68" s="12"/>
      <c r="G68" s="21"/>
      <c r="H68" s="55"/>
    </row>
    <row r="69" spans="1:8">
      <c r="A69" s="6" t="s">
        <v>186</v>
      </c>
      <c r="B69" s="23" t="s">
        <v>9</v>
      </c>
      <c r="C69" s="24" t="s">
        <v>187</v>
      </c>
      <c r="D69" s="7" t="s">
        <v>188</v>
      </c>
      <c r="E69" s="48" t="s">
        <v>124</v>
      </c>
      <c r="F69" s="8">
        <v>-9.1999999999999993</v>
      </c>
      <c r="G69" s="27">
        <v>-5.4</v>
      </c>
      <c r="H69" s="52">
        <f>AVERAGE(F69,G69,F72,G72)</f>
        <v>-8.6773928251449757</v>
      </c>
    </row>
    <row r="70" spans="1:8">
      <c r="A70" s="10" t="s">
        <v>189</v>
      </c>
      <c r="B70" s="28" t="s">
        <v>9</v>
      </c>
      <c r="C70" s="29" t="s">
        <v>190</v>
      </c>
      <c r="D70" s="11" t="s">
        <v>191</v>
      </c>
      <c r="E70" s="49" t="s">
        <v>124</v>
      </c>
      <c r="F70" s="12"/>
      <c r="G70" s="21"/>
      <c r="H70" s="55"/>
    </row>
    <row r="71" spans="1:8">
      <c r="A71" s="10" t="s">
        <v>192</v>
      </c>
      <c r="B71" s="28" t="s">
        <v>9</v>
      </c>
      <c r="C71" s="29" t="s">
        <v>20</v>
      </c>
      <c r="D71" s="11"/>
      <c r="E71" s="49" t="s">
        <v>21</v>
      </c>
      <c r="F71" s="12"/>
      <c r="G71" s="21"/>
      <c r="H71" s="55"/>
    </row>
    <row r="72" spans="1:8" ht="15.75" thickBot="1">
      <c r="A72" s="13" t="s">
        <v>193</v>
      </c>
      <c r="B72" s="16" t="s">
        <v>9</v>
      </c>
      <c r="C72" s="17" t="s">
        <v>20</v>
      </c>
      <c r="D72" s="14"/>
      <c r="E72" s="45" t="s">
        <v>21</v>
      </c>
      <c r="F72" s="15">
        <v>-14.9095713005799</v>
      </c>
      <c r="G72" s="35">
        <v>-5.2</v>
      </c>
      <c r="H72" s="56"/>
    </row>
    <row r="73" spans="1:8" ht="15.75" thickBot="1">
      <c r="A73" s="16" t="s">
        <v>194</v>
      </c>
      <c r="B73" s="17" t="s">
        <v>9</v>
      </c>
      <c r="C73" s="16" t="s">
        <v>195</v>
      </c>
      <c r="D73" s="18" t="s">
        <v>196</v>
      </c>
      <c r="E73" s="19" t="s">
        <v>25</v>
      </c>
      <c r="F73" s="20">
        <v>-13.4068279481499</v>
      </c>
      <c r="G73" s="35">
        <v>-9.8000000000000007</v>
      </c>
      <c r="H73" s="36">
        <f t="shared" ref="H73:H129" si="1">AVERAGE(F73:G73)</f>
        <v>-11.60341397407495</v>
      </c>
    </row>
    <row r="74" spans="1:8" ht="15.75" thickBot="1">
      <c r="A74" s="28" t="s">
        <v>197</v>
      </c>
      <c r="B74" s="29" t="s">
        <v>9</v>
      </c>
      <c r="C74" s="28" t="s">
        <v>35</v>
      </c>
      <c r="D74" s="30"/>
      <c r="E74" s="47" t="s">
        <v>21</v>
      </c>
      <c r="F74" s="31">
        <v>-65.666317618104401</v>
      </c>
      <c r="G74" s="21">
        <v>-50</v>
      </c>
      <c r="H74" s="43">
        <f t="shared" si="1"/>
        <v>-57.8331588090522</v>
      </c>
    </row>
    <row r="75" spans="1:8">
      <c r="A75" s="6" t="s">
        <v>198</v>
      </c>
      <c r="B75" s="6" t="s">
        <v>9</v>
      </c>
      <c r="C75" s="6" t="s">
        <v>199</v>
      </c>
      <c r="D75" s="7" t="s">
        <v>200</v>
      </c>
      <c r="E75" s="48" t="s">
        <v>25</v>
      </c>
      <c r="F75" s="8">
        <v>-4.2069030513643204</v>
      </c>
      <c r="G75" s="27">
        <v>-5.9</v>
      </c>
      <c r="H75" s="52">
        <f t="shared" si="1"/>
        <v>-5.0534515256821599</v>
      </c>
    </row>
    <row r="76" spans="1:8">
      <c r="A76" s="10" t="s">
        <v>201</v>
      </c>
      <c r="B76" s="10" t="s">
        <v>9</v>
      </c>
      <c r="C76" s="10" t="s">
        <v>202</v>
      </c>
      <c r="D76" s="11" t="s">
        <v>203</v>
      </c>
      <c r="E76" s="49" t="s">
        <v>25</v>
      </c>
      <c r="F76" s="12"/>
      <c r="G76" s="21"/>
      <c r="H76" s="58"/>
    </row>
    <row r="77" spans="1:8" ht="15.75" thickBot="1">
      <c r="A77" s="13" t="s">
        <v>204</v>
      </c>
      <c r="B77" s="13" t="s">
        <v>9</v>
      </c>
      <c r="C77" s="13" t="s">
        <v>205</v>
      </c>
      <c r="D77" s="14" t="s">
        <v>206</v>
      </c>
      <c r="E77" s="13" t="s">
        <v>25</v>
      </c>
      <c r="F77" s="15"/>
      <c r="G77" s="35"/>
      <c r="H77" s="54"/>
    </row>
    <row r="78" spans="1:8" ht="15.75" thickBot="1">
      <c r="A78" s="16" t="s">
        <v>207</v>
      </c>
      <c r="B78" s="17" t="s">
        <v>34</v>
      </c>
      <c r="C78" s="16" t="s">
        <v>208</v>
      </c>
      <c r="D78" s="18"/>
      <c r="E78" s="19" t="s">
        <v>31</v>
      </c>
      <c r="F78" s="20">
        <v>-29.517939140542101</v>
      </c>
      <c r="G78" s="21">
        <v>-14.8</v>
      </c>
      <c r="H78" s="43">
        <f t="shared" si="1"/>
        <v>-22.158969570271051</v>
      </c>
    </row>
    <row r="79" spans="1:8" ht="15.75" thickBot="1">
      <c r="A79" s="37" t="s">
        <v>209</v>
      </c>
      <c r="B79" s="38" t="s">
        <v>9</v>
      </c>
      <c r="C79" s="37" t="s">
        <v>20</v>
      </c>
      <c r="D79" s="39"/>
      <c r="E79" s="40" t="s">
        <v>21</v>
      </c>
      <c r="F79" s="41">
        <v>-3.0308598224663701</v>
      </c>
      <c r="G79" s="42">
        <v>-2.5</v>
      </c>
      <c r="H79" s="36">
        <f t="shared" si="1"/>
        <v>-2.765429911233185</v>
      </c>
    </row>
    <row r="80" spans="1:8" ht="15.75" thickBot="1">
      <c r="A80" s="37" t="s">
        <v>210</v>
      </c>
      <c r="B80" s="38" t="s">
        <v>9</v>
      </c>
      <c r="C80" s="37" t="s">
        <v>20</v>
      </c>
      <c r="D80" s="39"/>
      <c r="E80" s="40" t="s">
        <v>21</v>
      </c>
      <c r="F80" s="41">
        <v>-5.48620588982378</v>
      </c>
      <c r="G80" s="21">
        <v>-4.0999999999999996</v>
      </c>
      <c r="H80" s="43">
        <f t="shared" si="1"/>
        <v>-4.7931029449118903</v>
      </c>
    </row>
    <row r="81" spans="1:8">
      <c r="A81" s="23" t="s">
        <v>211</v>
      </c>
      <c r="B81" s="24" t="s">
        <v>9</v>
      </c>
      <c r="C81" s="23" t="s">
        <v>212</v>
      </c>
      <c r="D81" s="25"/>
      <c r="E81" s="46" t="s">
        <v>124</v>
      </c>
      <c r="F81" s="26">
        <v>-17.399999999999999</v>
      </c>
      <c r="G81" s="27">
        <v>-25.9</v>
      </c>
      <c r="H81" s="52">
        <f t="shared" si="1"/>
        <v>-21.65</v>
      </c>
    </row>
    <row r="82" spans="1:8" ht="15.75" thickBot="1">
      <c r="A82" s="16" t="s">
        <v>213</v>
      </c>
      <c r="B82" s="17" t="s">
        <v>9</v>
      </c>
      <c r="C82" s="16" t="s">
        <v>212</v>
      </c>
      <c r="D82" s="18"/>
      <c r="E82" s="19" t="s">
        <v>124</v>
      </c>
      <c r="F82" s="20"/>
      <c r="G82" s="35"/>
      <c r="H82" s="54"/>
    </row>
    <row r="83" spans="1:8" ht="15.75" thickBot="1">
      <c r="A83" s="37" t="s">
        <v>214</v>
      </c>
      <c r="B83" s="38" t="s">
        <v>9</v>
      </c>
      <c r="C83" s="37" t="s">
        <v>215</v>
      </c>
      <c r="D83" s="39" t="s">
        <v>216</v>
      </c>
      <c r="E83" s="37" t="s">
        <v>25</v>
      </c>
      <c r="F83" s="41">
        <v>-2.6944829314146101</v>
      </c>
      <c r="G83" s="21">
        <v>-3.5</v>
      </c>
      <c r="H83" s="43">
        <f t="shared" si="1"/>
        <v>-3.0972414657073051</v>
      </c>
    </row>
    <row r="84" spans="1:8" ht="15.75" thickBot="1">
      <c r="A84" s="37" t="s">
        <v>217</v>
      </c>
      <c r="B84" s="38" t="s">
        <v>34</v>
      </c>
      <c r="C84" s="37" t="s">
        <v>20</v>
      </c>
      <c r="D84" s="39"/>
      <c r="E84" s="37" t="s">
        <v>21</v>
      </c>
      <c r="F84" s="41">
        <v>-8.5904041031596901</v>
      </c>
      <c r="G84" s="42">
        <v>-5.9</v>
      </c>
      <c r="H84" s="36">
        <f t="shared" si="1"/>
        <v>-7.2452020515798452</v>
      </c>
    </row>
    <row r="85" spans="1:8" ht="15.75" thickBot="1">
      <c r="A85" s="37" t="s">
        <v>218</v>
      </c>
      <c r="B85" s="38" t="s">
        <v>9</v>
      </c>
      <c r="C85" s="37" t="s">
        <v>219</v>
      </c>
      <c r="D85" s="39" t="s">
        <v>220</v>
      </c>
      <c r="E85" s="37" t="s">
        <v>91</v>
      </c>
      <c r="F85" s="41">
        <v>-9.74470426755075</v>
      </c>
      <c r="G85" s="21">
        <v>-8.9</v>
      </c>
      <c r="H85" s="43">
        <f t="shared" si="1"/>
        <v>-9.3223521337753752</v>
      </c>
    </row>
    <row r="86" spans="1:8" ht="15.75" thickBot="1">
      <c r="A86" s="37" t="s">
        <v>221</v>
      </c>
      <c r="B86" s="38" t="s">
        <v>9</v>
      </c>
      <c r="C86" s="37" t="s">
        <v>20</v>
      </c>
      <c r="D86" s="39"/>
      <c r="E86" s="37" t="s">
        <v>21</v>
      </c>
      <c r="F86" s="41">
        <v>-12.0575510328554</v>
      </c>
      <c r="G86" s="42">
        <v>-8.9</v>
      </c>
      <c r="H86" s="36">
        <f t="shared" si="1"/>
        <v>-10.478775516427699</v>
      </c>
    </row>
    <row r="87" spans="1:8" ht="15.75" thickBot="1">
      <c r="A87" s="37" t="s">
        <v>222</v>
      </c>
      <c r="B87" s="38" t="s">
        <v>9</v>
      </c>
      <c r="C87" s="37" t="s">
        <v>223</v>
      </c>
      <c r="D87" s="39" t="s">
        <v>224</v>
      </c>
      <c r="E87" s="37" t="s">
        <v>25</v>
      </c>
      <c r="F87" s="41">
        <v>-4.4497557757544701</v>
      </c>
      <c r="G87" s="21">
        <v>-2.6</v>
      </c>
      <c r="H87" s="43">
        <f t="shared" si="1"/>
        <v>-3.5248778878772349</v>
      </c>
    </row>
    <row r="88" spans="1:8" ht="15.75" thickBot="1">
      <c r="A88" s="37" t="s">
        <v>225</v>
      </c>
      <c r="B88" s="38" t="s">
        <v>9</v>
      </c>
      <c r="C88" s="37" t="s">
        <v>226</v>
      </c>
      <c r="D88" s="39"/>
      <c r="E88" s="40" t="s">
        <v>101</v>
      </c>
      <c r="F88" s="41">
        <v>-3.0589433418477401</v>
      </c>
      <c r="G88" s="42">
        <v>-2.4</v>
      </c>
      <c r="H88" s="36">
        <f t="shared" si="1"/>
        <v>-2.72947167092387</v>
      </c>
    </row>
    <row r="89" spans="1:8" ht="15.75" thickBot="1">
      <c r="A89" s="37" t="s">
        <v>227</v>
      </c>
      <c r="B89" s="38" t="s">
        <v>9</v>
      </c>
      <c r="C89" s="37" t="s">
        <v>228</v>
      </c>
      <c r="D89" s="39" t="s">
        <v>229</v>
      </c>
      <c r="E89" s="40" t="s">
        <v>25</v>
      </c>
      <c r="F89" s="41">
        <v>-5.09894429760093</v>
      </c>
      <c r="G89" s="21">
        <v>-9.5</v>
      </c>
      <c r="H89" s="43">
        <f t="shared" si="1"/>
        <v>-7.299472148800465</v>
      </c>
    </row>
    <row r="90" spans="1:8" ht="15.75" thickBot="1">
      <c r="A90" s="37" t="s">
        <v>230</v>
      </c>
      <c r="B90" s="38" t="s">
        <v>34</v>
      </c>
      <c r="C90" s="37" t="s">
        <v>231</v>
      </c>
      <c r="D90" s="39"/>
      <c r="E90" s="37" t="s">
        <v>25</v>
      </c>
      <c r="F90" s="41">
        <v>-94.879090094599505</v>
      </c>
      <c r="G90" s="42">
        <v>-21.5</v>
      </c>
      <c r="H90" s="36">
        <f t="shared" si="1"/>
        <v>-58.189545047299752</v>
      </c>
    </row>
    <row r="91" spans="1:8" ht="15.75" thickBot="1">
      <c r="A91" s="37" t="s">
        <v>232</v>
      </c>
      <c r="B91" s="38" t="s">
        <v>9</v>
      </c>
      <c r="C91" s="37" t="s">
        <v>161</v>
      </c>
      <c r="D91" s="39"/>
      <c r="E91" s="40" t="s">
        <v>162</v>
      </c>
      <c r="F91" s="41">
        <v>-23.877904340474199</v>
      </c>
      <c r="G91" s="21">
        <v>-12.8</v>
      </c>
      <c r="H91" s="43">
        <f t="shared" si="1"/>
        <v>-18.3389521702371</v>
      </c>
    </row>
    <row r="92" spans="1:8">
      <c r="A92" s="23" t="s">
        <v>233</v>
      </c>
      <c r="B92" s="24" t="s">
        <v>34</v>
      </c>
      <c r="C92" s="23" t="s">
        <v>234</v>
      </c>
      <c r="D92" s="25" t="s">
        <v>235</v>
      </c>
      <c r="E92" s="23" t="s">
        <v>25</v>
      </c>
      <c r="F92" s="26"/>
      <c r="G92" s="27"/>
      <c r="H92" s="52">
        <f>AVERAGE(F93:G93)</f>
        <v>-22.931031816290002</v>
      </c>
    </row>
    <row r="93" spans="1:8" ht="15.75" thickBot="1">
      <c r="A93" s="16" t="s">
        <v>236</v>
      </c>
      <c r="B93" s="17" t="s">
        <v>34</v>
      </c>
      <c r="C93" s="16" t="s">
        <v>237</v>
      </c>
      <c r="D93" s="18" t="s">
        <v>238</v>
      </c>
      <c r="E93" s="19" t="s">
        <v>25</v>
      </c>
      <c r="F93" s="20">
        <v>-29.062063632579999</v>
      </c>
      <c r="G93" s="35">
        <v>-16.8</v>
      </c>
      <c r="H93" s="57"/>
    </row>
    <row r="94" spans="1:8" ht="15.75" thickBot="1">
      <c r="A94" s="37" t="s">
        <v>239</v>
      </c>
      <c r="B94" s="38" t="s">
        <v>34</v>
      </c>
      <c r="C94" s="37" t="s">
        <v>240</v>
      </c>
      <c r="D94" s="39" t="s">
        <v>241</v>
      </c>
      <c r="E94" s="40" t="s">
        <v>91</v>
      </c>
      <c r="F94" s="41">
        <v>-15.0225225983116</v>
      </c>
      <c r="G94" s="21">
        <v>-6.9</v>
      </c>
      <c r="H94" s="43">
        <f t="shared" si="1"/>
        <v>-10.961261299155801</v>
      </c>
    </row>
    <row r="95" spans="1:8" ht="15.75" thickBot="1">
      <c r="A95" s="37" t="s">
        <v>242</v>
      </c>
      <c r="B95" s="38" t="s">
        <v>34</v>
      </c>
      <c r="C95" s="37" t="s">
        <v>243</v>
      </c>
      <c r="D95" s="39" t="s">
        <v>244</v>
      </c>
      <c r="E95" s="40" t="s">
        <v>25</v>
      </c>
      <c r="F95" s="41">
        <v>-90.925794673991206</v>
      </c>
      <c r="G95" s="42">
        <v>-58.9</v>
      </c>
      <c r="H95" s="36">
        <f t="shared" si="1"/>
        <v>-74.912897336995599</v>
      </c>
    </row>
    <row r="96" spans="1:8" ht="15.75" thickBot="1">
      <c r="A96" s="37" t="s">
        <v>245</v>
      </c>
      <c r="B96" s="38" t="s">
        <v>34</v>
      </c>
      <c r="C96" s="37" t="s">
        <v>246</v>
      </c>
      <c r="D96" s="39" t="s">
        <v>247</v>
      </c>
      <c r="E96" s="40" t="s">
        <v>124</v>
      </c>
      <c r="F96" s="41">
        <v>-22.975622797417699</v>
      </c>
      <c r="G96" s="21">
        <v>-18.399999999999999</v>
      </c>
      <c r="H96" s="43">
        <f t="shared" si="1"/>
        <v>-20.687811398708849</v>
      </c>
    </row>
    <row r="97" spans="1:8" ht="15.75" thickBot="1">
      <c r="A97" s="37" t="s">
        <v>248</v>
      </c>
      <c r="B97" s="38" t="s">
        <v>34</v>
      </c>
      <c r="C97" s="37" t="s">
        <v>249</v>
      </c>
      <c r="D97" s="39" t="s">
        <v>250</v>
      </c>
      <c r="E97" s="40" t="s">
        <v>12</v>
      </c>
      <c r="F97" s="41">
        <v>-33.8226385985378</v>
      </c>
      <c r="G97" s="42">
        <v>-22.1</v>
      </c>
      <c r="H97" s="36">
        <f t="shared" si="1"/>
        <v>-27.961319299268901</v>
      </c>
    </row>
    <row r="98" spans="1:8" ht="15.75" thickBot="1">
      <c r="A98" s="37" t="s">
        <v>251</v>
      </c>
      <c r="B98" s="38" t="s">
        <v>34</v>
      </c>
      <c r="C98" s="37" t="s">
        <v>252</v>
      </c>
      <c r="D98" s="39" t="s">
        <v>253</v>
      </c>
      <c r="E98" s="40" t="s">
        <v>124</v>
      </c>
      <c r="F98" s="41">
        <v>-21.435646280631801</v>
      </c>
      <c r="G98" s="21">
        <v>-6.9</v>
      </c>
      <c r="H98" s="43">
        <f t="shared" si="1"/>
        <v>-14.1678231403159</v>
      </c>
    </row>
    <row r="99" spans="1:8" ht="15.75" thickBot="1">
      <c r="A99" s="23" t="s">
        <v>254</v>
      </c>
      <c r="B99" s="24" t="s">
        <v>34</v>
      </c>
      <c r="C99" s="23" t="s">
        <v>255</v>
      </c>
      <c r="D99" s="25" t="s">
        <v>256</v>
      </c>
      <c r="E99" s="46" t="s">
        <v>12</v>
      </c>
      <c r="F99" s="26">
        <v>-4.22</v>
      </c>
      <c r="G99" s="27">
        <v>-2.9</v>
      </c>
      <c r="H99" s="36">
        <f t="shared" si="1"/>
        <v>-3.5599999999999996</v>
      </c>
    </row>
    <row r="100" spans="1:8">
      <c r="A100" s="6" t="s">
        <v>257</v>
      </c>
      <c r="B100" s="6" t="s">
        <v>34</v>
      </c>
      <c r="C100" s="6" t="s">
        <v>258</v>
      </c>
      <c r="D100" s="7"/>
      <c r="E100" s="48" t="s">
        <v>162</v>
      </c>
      <c r="F100" s="8"/>
      <c r="G100" s="27"/>
      <c r="H100" s="52">
        <f>AVERAGE(F101:G101)</f>
        <v>-5.7293454276815297</v>
      </c>
    </row>
    <row r="101" spans="1:8" ht="15.75" thickBot="1">
      <c r="A101" s="10" t="s">
        <v>259</v>
      </c>
      <c r="B101" s="10" t="s">
        <v>34</v>
      </c>
      <c r="C101" s="10" t="s">
        <v>20</v>
      </c>
      <c r="D101" s="11"/>
      <c r="E101" s="49" t="s">
        <v>21</v>
      </c>
      <c r="F101" s="12">
        <v>-6.25869085536306</v>
      </c>
      <c r="G101" s="21">
        <v>-5.2</v>
      </c>
      <c r="H101" s="56"/>
    </row>
    <row r="102" spans="1:8" ht="30">
      <c r="A102" s="6" t="s">
        <v>260</v>
      </c>
      <c r="B102" s="6" t="s">
        <v>34</v>
      </c>
      <c r="C102" s="6" t="s">
        <v>261</v>
      </c>
      <c r="D102" s="7"/>
      <c r="E102" s="48"/>
      <c r="F102" s="8"/>
      <c r="G102" s="27"/>
      <c r="H102" s="52">
        <f>AVERAGE(F103:G103)</f>
        <v>-7.65</v>
      </c>
    </row>
    <row r="103" spans="1:8" ht="15.75" thickBot="1">
      <c r="A103" s="13" t="s">
        <v>262</v>
      </c>
      <c r="B103" s="13" t="s">
        <v>34</v>
      </c>
      <c r="C103" s="13" t="s">
        <v>263</v>
      </c>
      <c r="D103" s="14" t="s">
        <v>264</v>
      </c>
      <c r="E103" s="45" t="s">
        <v>124</v>
      </c>
      <c r="F103" s="15">
        <v>-4.7</v>
      </c>
      <c r="G103" s="35">
        <v>-10.6</v>
      </c>
      <c r="H103" s="57"/>
    </row>
    <row r="104" spans="1:8" ht="15.75" thickBot="1">
      <c r="A104" s="16" t="s">
        <v>265</v>
      </c>
      <c r="B104" s="17" t="s">
        <v>9</v>
      </c>
      <c r="C104" s="16" t="s">
        <v>20</v>
      </c>
      <c r="D104" s="18"/>
      <c r="E104" s="16" t="s">
        <v>21</v>
      </c>
      <c r="F104" s="20">
        <v>-8.2228544748652901</v>
      </c>
      <c r="G104" s="35">
        <v>-5.9</v>
      </c>
      <c r="H104" s="43">
        <f t="shared" si="1"/>
        <v>-7.0614272374326452</v>
      </c>
    </row>
    <row r="105" spans="1:8" ht="15.75" thickBot="1">
      <c r="A105" s="37" t="s">
        <v>266</v>
      </c>
      <c r="B105" s="38" t="s">
        <v>34</v>
      </c>
      <c r="C105" s="37" t="s">
        <v>267</v>
      </c>
      <c r="D105" s="39"/>
      <c r="E105" s="37" t="s">
        <v>38</v>
      </c>
      <c r="F105" s="41">
        <v>-5.2078308267119304</v>
      </c>
      <c r="G105" s="21">
        <v>-5.2</v>
      </c>
      <c r="H105" s="36">
        <f t="shared" si="1"/>
        <v>-5.2039154133559649</v>
      </c>
    </row>
    <row r="106" spans="1:8" ht="15.75" thickBot="1">
      <c r="A106" s="37" t="s">
        <v>268</v>
      </c>
      <c r="B106" s="38" t="s">
        <v>34</v>
      </c>
      <c r="C106" s="37" t="s">
        <v>269</v>
      </c>
      <c r="D106" s="39"/>
      <c r="E106" s="40" t="s">
        <v>270</v>
      </c>
      <c r="F106" s="41">
        <v>-87.526775724725894</v>
      </c>
      <c r="G106" s="42">
        <v>-54.1</v>
      </c>
      <c r="H106" s="43">
        <f t="shared" si="1"/>
        <v>-70.813387862362944</v>
      </c>
    </row>
    <row r="107" spans="1:8" ht="15.75" thickBot="1">
      <c r="A107" s="37" t="s">
        <v>271</v>
      </c>
      <c r="B107" s="38" t="s">
        <v>34</v>
      </c>
      <c r="C107" s="37" t="s">
        <v>272</v>
      </c>
      <c r="D107" s="39"/>
      <c r="E107" s="37" t="s">
        <v>38</v>
      </c>
      <c r="F107" s="41">
        <v>-18.060318026779001</v>
      </c>
      <c r="G107" s="21">
        <v>-12</v>
      </c>
      <c r="H107" s="36">
        <f t="shared" si="1"/>
        <v>-15.0301590133895</v>
      </c>
    </row>
    <row r="108" spans="1:8" ht="15.75" thickBot="1">
      <c r="A108" s="37" t="s">
        <v>273</v>
      </c>
      <c r="B108" s="38" t="s">
        <v>34</v>
      </c>
      <c r="C108" s="37" t="s">
        <v>274</v>
      </c>
      <c r="D108" s="39"/>
      <c r="E108" s="40" t="s">
        <v>31</v>
      </c>
      <c r="F108" s="41">
        <v>-12.6505453459466</v>
      </c>
      <c r="G108" s="42">
        <v>-12.6</v>
      </c>
      <c r="H108" s="43">
        <f t="shared" si="1"/>
        <v>-12.625272672973299</v>
      </c>
    </row>
    <row r="109" spans="1:8" ht="15.75" thickBot="1">
      <c r="A109" s="37" t="s">
        <v>275</v>
      </c>
      <c r="B109" s="38" t="s">
        <v>34</v>
      </c>
      <c r="C109" s="37" t="s">
        <v>276</v>
      </c>
      <c r="D109" s="39"/>
      <c r="E109" s="37" t="s">
        <v>25</v>
      </c>
      <c r="F109" s="41">
        <v>-4.3126859133908901</v>
      </c>
      <c r="G109" s="21">
        <v>-2.1</v>
      </c>
      <c r="H109" s="36">
        <f t="shared" si="1"/>
        <v>-3.2063429566954449</v>
      </c>
    </row>
    <row r="110" spans="1:8" ht="15.75" thickBot="1">
      <c r="A110" s="37" t="s">
        <v>277</v>
      </c>
      <c r="B110" s="38" t="s">
        <v>9</v>
      </c>
      <c r="C110" s="37" t="s">
        <v>278</v>
      </c>
      <c r="D110" s="39"/>
      <c r="E110" s="40" t="s">
        <v>38</v>
      </c>
      <c r="F110" s="41">
        <v>-30.780219432736299</v>
      </c>
      <c r="G110" s="42">
        <v>-5.3</v>
      </c>
      <c r="H110" s="43">
        <f t="shared" si="1"/>
        <v>-18.04010971636815</v>
      </c>
    </row>
    <row r="111" spans="1:8" ht="15.75" thickBot="1">
      <c r="A111" s="37" t="s">
        <v>279</v>
      </c>
      <c r="B111" s="38" t="s">
        <v>34</v>
      </c>
      <c r="C111" s="37" t="s">
        <v>20</v>
      </c>
      <c r="D111" s="39"/>
      <c r="E111" s="37" t="s">
        <v>21</v>
      </c>
      <c r="F111" s="41">
        <v>-4.0097710694741497</v>
      </c>
      <c r="G111" s="21">
        <v>-3.2</v>
      </c>
      <c r="H111" s="36">
        <f t="shared" si="1"/>
        <v>-3.604885534737075</v>
      </c>
    </row>
    <row r="112" spans="1:8">
      <c r="A112" s="23" t="s">
        <v>280</v>
      </c>
      <c r="B112" s="24" t="s">
        <v>34</v>
      </c>
      <c r="C112" s="23" t="s">
        <v>281</v>
      </c>
      <c r="D112" s="25" t="s">
        <v>282</v>
      </c>
      <c r="E112" s="46" t="s">
        <v>25</v>
      </c>
      <c r="F112" s="26"/>
      <c r="G112" s="27"/>
      <c r="H112" s="52">
        <f>AVERAGE(F113:G113)</f>
        <v>-6.1</v>
      </c>
    </row>
    <row r="113" spans="1:8" ht="30.75" thickBot="1">
      <c r="A113" s="16" t="s">
        <v>283</v>
      </c>
      <c r="B113" s="17" t="s">
        <v>34</v>
      </c>
      <c r="C113" s="16" t="s">
        <v>284</v>
      </c>
      <c r="D113" s="18" t="s">
        <v>285</v>
      </c>
      <c r="E113" s="19" t="s">
        <v>25</v>
      </c>
      <c r="F113" s="20">
        <v>-6.7</v>
      </c>
      <c r="G113" s="35">
        <v>-5.5</v>
      </c>
      <c r="H113" s="56"/>
    </row>
    <row r="114" spans="1:8" ht="15.75" thickBot="1">
      <c r="A114" s="23" t="s">
        <v>286</v>
      </c>
      <c r="B114" s="24" t="s">
        <v>34</v>
      </c>
      <c r="C114" s="23" t="s">
        <v>287</v>
      </c>
      <c r="D114" s="25" t="s">
        <v>288</v>
      </c>
      <c r="E114" s="46" t="s">
        <v>12</v>
      </c>
      <c r="F114" s="26">
        <v>-47.439545047299802</v>
      </c>
      <c r="G114" s="21">
        <v>-3.6</v>
      </c>
      <c r="H114" s="36">
        <f t="shared" si="1"/>
        <v>-25.519772523649902</v>
      </c>
    </row>
    <row r="115" spans="1:8">
      <c r="A115" s="6" t="s">
        <v>289</v>
      </c>
      <c r="B115" s="6" t="s">
        <v>34</v>
      </c>
      <c r="C115" s="6" t="s">
        <v>20</v>
      </c>
      <c r="D115" s="7"/>
      <c r="E115" s="48" t="s">
        <v>21</v>
      </c>
      <c r="F115" s="8"/>
      <c r="G115" s="27"/>
      <c r="H115" s="52">
        <f>AVERAGE(F116:G116)</f>
        <v>-3.8858384755270849</v>
      </c>
    </row>
    <row r="116" spans="1:8" ht="15.75" thickBot="1">
      <c r="A116" s="13" t="s">
        <v>290</v>
      </c>
      <c r="B116" s="13" t="s">
        <v>34</v>
      </c>
      <c r="C116" s="13" t="s">
        <v>291</v>
      </c>
      <c r="D116" s="14" t="s">
        <v>292</v>
      </c>
      <c r="E116" s="45" t="s">
        <v>12</v>
      </c>
      <c r="F116" s="15">
        <v>-2.1716769510541698</v>
      </c>
      <c r="G116" s="35">
        <v>-5.6</v>
      </c>
      <c r="H116" s="56"/>
    </row>
    <row r="117" spans="1:8" ht="15.75" thickBot="1">
      <c r="A117" s="28" t="s">
        <v>293</v>
      </c>
      <c r="B117" s="29" t="s">
        <v>9</v>
      </c>
      <c r="C117" s="28" t="s">
        <v>294</v>
      </c>
      <c r="D117" s="30" t="s">
        <v>295</v>
      </c>
      <c r="E117" s="47" t="s">
        <v>12</v>
      </c>
      <c r="F117" s="31">
        <v>-35.851645510412702</v>
      </c>
      <c r="G117" s="21">
        <v>-14.2</v>
      </c>
      <c r="H117" s="36">
        <f t="shared" si="1"/>
        <v>-25.025822755206349</v>
      </c>
    </row>
    <row r="118" spans="1:8">
      <c r="A118" s="6" t="s">
        <v>296</v>
      </c>
      <c r="B118" s="6" t="s">
        <v>34</v>
      </c>
      <c r="C118" s="6" t="s">
        <v>297</v>
      </c>
      <c r="D118" s="7" t="s">
        <v>298</v>
      </c>
      <c r="E118" s="48" t="s">
        <v>91</v>
      </c>
      <c r="F118" s="8"/>
      <c r="G118" s="27"/>
      <c r="H118" s="52">
        <f>AVERAGE(F124:G124)</f>
        <v>-19.25</v>
      </c>
    </row>
    <row r="119" spans="1:8">
      <c r="A119" s="10" t="s">
        <v>299</v>
      </c>
      <c r="B119" s="10" t="s">
        <v>34</v>
      </c>
      <c r="C119" s="10" t="s">
        <v>161</v>
      </c>
      <c r="D119" s="11"/>
      <c r="E119" s="49" t="s">
        <v>162</v>
      </c>
      <c r="F119" s="12"/>
      <c r="G119" s="21"/>
      <c r="H119" s="55"/>
    </row>
    <row r="120" spans="1:8">
      <c r="A120" s="10" t="s">
        <v>300</v>
      </c>
      <c r="B120" s="10" t="s">
        <v>34</v>
      </c>
      <c r="C120" s="10" t="s">
        <v>301</v>
      </c>
      <c r="D120" s="11" t="s">
        <v>302</v>
      </c>
      <c r="E120" s="49" t="s">
        <v>91</v>
      </c>
      <c r="F120" s="12"/>
      <c r="G120" s="21"/>
      <c r="H120" s="55"/>
    </row>
    <row r="121" spans="1:8">
      <c r="A121" s="10" t="s">
        <v>303</v>
      </c>
      <c r="B121" s="10" t="s">
        <v>34</v>
      </c>
      <c r="C121" s="10" t="s">
        <v>20</v>
      </c>
      <c r="D121" s="11"/>
      <c r="E121" s="49" t="s">
        <v>21</v>
      </c>
      <c r="F121" s="12"/>
      <c r="G121" s="21"/>
      <c r="H121" s="55"/>
    </row>
    <row r="122" spans="1:8">
      <c r="A122" s="10" t="s">
        <v>304</v>
      </c>
      <c r="B122" s="10" t="s">
        <v>34</v>
      </c>
      <c r="C122" s="10" t="s">
        <v>305</v>
      </c>
      <c r="D122" s="11"/>
      <c r="E122" s="49" t="s">
        <v>91</v>
      </c>
      <c r="F122" s="12"/>
      <c r="G122" s="21"/>
      <c r="H122" s="55"/>
    </row>
    <row r="123" spans="1:8">
      <c r="A123" s="10" t="s">
        <v>306</v>
      </c>
      <c r="B123" s="10" t="s">
        <v>34</v>
      </c>
      <c r="C123" s="10" t="s">
        <v>305</v>
      </c>
      <c r="D123" s="11"/>
      <c r="E123" s="49" t="s">
        <v>91</v>
      </c>
      <c r="F123" s="12"/>
      <c r="G123" s="21"/>
      <c r="H123" s="55"/>
    </row>
    <row r="124" spans="1:8" ht="15.75" thickBot="1">
      <c r="A124" s="13" t="s">
        <v>307</v>
      </c>
      <c r="B124" s="13" t="s">
        <v>34</v>
      </c>
      <c r="C124" s="50" t="s">
        <v>308</v>
      </c>
      <c r="D124" s="14"/>
      <c r="E124" s="45" t="s">
        <v>91</v>
      </c>
      <c r="F124" s="15">
        <v>-13.2</v>
      </c>
      <c r="G124" s="35">
        <v>-25.3</v>
      </c>
      <c r="H124" s="56"/>
    </row>
    <row r="125" spans="1:8">
      <c r="A125" s="28" t="s">
        <v>309</v>
      </c>
      <c r="B125" s="29" t="s">
        <v>34</v>
      </c>
      <c r="C125" s="28" t="s">
        <v>310</v>
      </c>
      <c r="D125" s="30"/>
      <c r="E125" s="47" t="s">
        <v>91</v>
      </c>
      <c r="F125" s="31"/>
      <c r="G125" s="21"/>
      <c r="H125" s="52">
        <f>AVERAGE(F127:G127)</f>
        <v>-20.589399239141599</v>
      </c>
    </row>
    <row r="126" spans="1:8">
      <c r="A126" s="28" t="s">
        <v>311</v>
      </c>
      <c r="B126" s="29" t="s">
        <v>34</v>
      </c>
      <c r="C126" s="28" t="s">
        <v>312</v>
      </c>
      <c r="D126" s="30"/>
      <c r="E126" s="47" t="s">
        <v>101</v>
      </c>
      <c r="F126" s="31"/>
      <c r="G126" s="21"/>
      <c r="H126" s="55"/>
    </row>
    <row r="127" spans="1:8" ht="15.75" thickBot="1">
      <c r="A127" s="16" t="s">
        <v>313</v>
      </c>
      <c r="B127" s="17" t="s">
        <v>34</v>
      </c>
      <c r="C127" s="16" t="s">
        <v>212</v>
      </c>
      <c r="D127" s="18"/>
      <c r="E127" s="19" t="s">
        <v>124</v>
      </c>
      <c r="F127" s="20">
        <v>-25.978798478283199</v>
      </c>
      <c r="G127" s="35">
        <v>-15.2</v>
      </c>
      <c r="H127" s="56"/>
    </row>
    <row r="128" spans="1:8" ht="15.75" thickBot="1">
      <c r="A128" s="37" t="s">
        <v>314</v>
      </c>
      <c r="B128" s="38" t="s">
        <v>9</v>
      </c>
      <c r="C128" s="37" t="s">
        <v>20</v>
      </c>
      <c r="D128" s="39"/>
      <c r="E128" s="40" t="s">
        <v>21</v>
      </c>
      <c r="F128" s="41">
        <v>-5.6616837987997704</v>
      </c>
      <c r="G128" s="21">
        <v>-2.9</v>
      </c>
      <c r="H128" s="36">
        <f t="shared" si="1"/>
        <v>-4.2808418993998849</v>
      </c>
    </row>
    <row r="129" spans="1:8">
      <c r="A129" s="23" t="s">
        <v>315</v>
      </c>
      <c r="B129" s="24" t="s">
        <v>9</v>
      </c>
      <c r="C129" s="23" t="s">
        <v>316</v>
      </c>
      <c r="D129" s="25"/>
      <c r="E129" s="46" t="s">
        <v>91</v>
      </c>
      <c r="F129" s="26">
        <v>-15.4</v>
      </c>
      <c r="G129" s="27">
        <v>-32.200000000000003</v>
      </c>
      <c r="H129" s="52">
        <f t="shared" si="1"/>
        <v>-23.8</v>
      </c>
    </row>
    <row r="130" spans="1:8" ht="15.75" thickBot="1">
      <c r="A130" s="28" t="s">
        <v>317</v>
      </c>
      <c r="B130" s="29" t="s">
        <v>9</v>
      </c>
      <c r="C130" s="28" t="s">
        <v>318</v>
      </c>
      <c r="D130" s="30"/>
      <c r="E130" s="47" t="s">
        <v>91</v>
      </c>
      <c r="F130" s="20"/>
      <c r="G130" s="35"/>
      <c r="H130" s="56"/>
    </row>
    <row r="131" spans="1:8">
      <c r="A131" s="6" t="s">
        <v>319</v>
      </c>
      <c r="B131" s="6" t="s">
        <v>34</v>
      </c>
      <c r="C131" s="6" t="s">
        <v>320</v>
      </c>
      <c r="D131" s="7"/>
      <c r="E131" s="23" t="s">
        <v>21</v>
      </c>
      <c r="F131" s="51"/>
      <c r="G131" s="51"/>
      <c r="H131" s="52">
        <f>AVERAGE(F132:G132)</f>
        <v>-20.100000000000001</v>
      </c>
    </row>
    <row r="132" spans="1:8" ht="30.75" thickBot="1">
      <c r="A132" s="13" t="s">
        <v>321</v>
      </c>
      <c r="B132" s="13" t="s">
        <v>34</v>
      </c>
      <c r="C132" s="13" t="s">
        <v>322</v>
      </c>
      <c r="D132" s="14" t="s">
        <v>323</v>
      </c>
      <c r="E132" s="19" t="s">
        <v>91</v>
      </c>
      <c r="F132" s="35">
        <v>-27.9</v>
      </c>
      <c r="G132" s="35">
        <v>-12.3</v>
      </c>
      <c r="H132" s="53"/>
    </row>
    <row r="133" spans="1:8" ht="15.75" thickBot="1">
      <c r="A133" s="16" t="s">
        <v>324</v>
      </c>
      <c r="B133" s="17" t="s">
        <v>34</v>
      </c>
      <c r="C133" s="16" t="s">
        <v>325</v>
      </c>
      <c r="D133" s="18" t="s">
        <v>326</v>
      </c>
      <c r="E133" s="19" t="s">
        <v>327</v>
      </c>
      <c r="F133" s="41">
        <v>-10.0352883753903</v>
      </c>
      <c r="G133" s="42">
        <v>-3.5</v>
      </c>
      <c r="H133" s="43">
        <f t="shared" ref="H133:H156" si="2">AVERAGE(F133:G133)</f>
        <v>-6.7676441876951499</v>
      </c>
    </row>
    <row r="134" spans="1:8" ht="15.75" thickBot="1">
      <c r="A134" s="37" t="s">
        <v>328</v>
      </c>
      <c r="B134" s="38" t="s">
        <v>9</v>
      </c>
      <c r="C134" s="37" t="s">
        <v>329</v>
      </c>
      <c r="D134" s="39" t="s">
        <v>330</v>
      </c>
      <c r="E134" s="40" t="s">
        <v>12</v>
      </c>
      <c r="F134" s="41">
        <v>-21.5059270881092</v>
      </c>
      <c r="G134" s="21">
        <v>-11.3</v>
      </c>
      <c r="H134" s="36">
        <f t="shared" si="2"/>
        <v>-16.4029635440546</v>
      </c>
    </row>
    <row r="135" spans="1:8" ht="15.75" thickBot="1">
      <c r="A135" s="37" t="s">
        <v>331</v>
      </c>
      <c r="B135" s="38" t="s">
        <v>34</v>
      </c>
      <c r="C135" s="37" t="s">
        <v>332</v>
      </c>
      <c r="D135" s="39" t="s">
        <v>333</v>
      </c>
      <c r="E135" s="40" t="s">
        <v>12</v>
      </c>
      <c r="F135" s="41">
        <v>-23.533735092091799</v>
      </c>
      <c r="G135" s="42">
        <v>-5.3</v>
      </c>
      <c r="H135" s="43">
        <f t="shared" si="2"/>
        <v>-14.4168675460459</v>
      </c>
    </row>
    <row r="136" spans="1:8" ht="15.75" thickBot="1">
      <c r="A136" s="37" t="s">
        <v>334</v>
      </c>
      <c r="B136" s="38" t="s">
        <v>9</v>
      </c>
      <c r="C136" s="37" t="s">
        <v>20</v>
      </c>
      <c r="D136" s="39"/>
      <c r="E136" s="40" t="s">
        <v>21</v>
      </c>
      <c r="F136" s="41">
        <v>-33.163756028436403</v>
      </c>
      <c r="G136" s="21">
        <v>-15.3</v>
      </c>
      <c r="H136" s="36">
        <f t="shared" si="2"/>
        <v>-24.231878014218204</v>
      </c>
    </row>
    <row r="137" spans="1:8" ht="15.75" thickBot="1">
      <c r="A137" s="37" t="s">
        <v>335</v>
      </c>
      <c r="B137" s="38" t="s">
        <v>9</v>
      </c>
      <c r="C137" s="37" t="s">
        <v>20</v>
      </c>
      <c r="D137" s="39"/>
      <c r="E137" s="40" t="s">
        <v>21</v>
      </c>
      <c r="F137" s="41">
        <v>-4.6435533511907199</v>
      </c>
      <c r="G137" s="42">
        <v>-3.2</v>
      </c>
      <c r="H137" s="43">
        <f t="shared" si="2"/>
        <v>-3.92177667559536</v>
      </c>
    </row>
    <row r="138" spans="1:8" ht="15.75" thickBot="1">
      <c r="A138" s="37" t="s">
        <v>336</v>
      </c>
      <c r="B138" s="38" t="s">
        <v>34</v>
      </c>
      <c r="C138" s="37" t="s">
        <v>332</v>
      </c>
      <c r="D138" s="39" t="s">
        <v>337</v>
      </c>
      <c r="E138" s="40" t="s">
        <v>12</v>
      </c>
      <c r="F138" s="41">
        <v>-4.5638043336642804</v>
      </c>
      <c r="G138" s="21">
        <v>-5.2</v>
      </c>
      <c r="H138" s="36">
        <f t="shared" si="2"/>
        <v>-4.8819021668321403</v>
      </c>
    </row>
    <row r="139" spans="1:8" ht="15.75" thickBot="1">
      <c r="A139" s="23" t="s">
        <v>338</v>
      </c>
      <c r="B139" s="24" t="s">
        <v>34</v>
      </c>
      <c r="C139" s="23" t="s">
        <v>20</v>
      </c>
      <c r="D139" s="25"/>
      <c r="E139" s="46" t="s">
        <v>21</v>
      </c>
      <c r="F139" s="26">
        <v>-22.454717989055201</v>
      </c>
      <c r="G139" s="42">
        <v>-13.2</v>
      </c>
      <c r="H139" s="43">
        <f t="shared" si="2"/>
        <v>-17.8273589945276</v>
      </c>
    </row>
    <row r="140" spans="1:8" ht="15.75" thickBot="1">
      <c r="A140" s="37" t="s">
        <v>339</v>
      </c>
      <c r="B140" s="38" t="s">
        <v>34</v>
      </c>
      <c r="C140" s="37" t="s">
        <v>340</v>
      </c>
      <c r="D140" s="39" t="s">
        <v>341</v>
      </c>
      <c r="E140" s="40" t="s">
        <v>124</v>
      </c>
      <c r="F140" s="41">
        <v>-15.637479663739599</v>
      </c>
      <c r="G140" s="42">
        <v>-16.899999999999999</v>
      </c>
      <c r="H140" s="43">
        <f t="shared" si="2"/>
        <v>-16.268739831869798</v>
      </c>
    </row>
    <row r="141" spans="1:8" ht="15.75" thickBot="1">
      <c r="A141" s="37" t="s">
        <v>342</v>
      </c>
      <c r="B141" s="38" t="s">
        <v>34</v>
      </c>
      <c r="C141" s="37" t="s">
        <v>343</v>
      </c>
      <c r="D141" s="39"/>
      <c r="E141" s="40" t="s">
        <v>31</v>
      </c>
      <c r="F141" s="41">
        <v>-11.749275923631799</v>
      </c>
      <c r="G141" s="42">
        <v>-4.5</v>
      </c>
      <c r="H141" s="36">
        <f t="shared" si="2"/>
        <v>-8.1246379618158997</v>
      </c>
    </row>
    <row r="142" spans="1:8">
      <c r="A142" s="6" t="s">
        <v>344</v>
      </c>
      <c r="B142" s="6" t="s">
        <v>9</v>
      </c>
      <c r="C142" s="6" t="s">
        <v>20</v>
      </c>
      <c r="D142" s="7"/>
      <c r="E142" s="48" t="s">
        <v>21</v>
      </c>
      <c r="F142" s="27">
        <v>-2.9283669782283801</v>
      </c>
      <c r="G142" s="31">
        <v>-6.9</v>
      </c>
      <c r="H142" s="52">
        <f t="shared" si="2"/>
        <v>-4.9141834891141905</v>
      </c>
    </row>
    <row r="143" spans="1:8" ht="15.75" thickBot="1">
      <c r="A143" s="13" t="s">
        <v>345</v>
      </c>
      <c r="B143" s="13" t="s">
        <v>9</v>
      </c>
      <c r="C143" s="13" t="s">
        <v>20</v>
      </c>
      <c r="D143" s="14"/>
      <c r="E143" s="45" t="s">
        <v>21</v>
      </c>
      <c r="F143" s="35"/>
      <c r="G143" s="31"/>
      <c r="H143" s="54"/>
    </row>
    <row r="144" spans="1:8" ht="15.75" thickBot="1">
      <c r="A144" s="16" t="s">
        <v>346</v>
      </c>
      <c r="B144" s="17" t="s">
        <v>9</v>
      </c>
      <c r="C144" s="16" t="s">
        <v>20</v>
      </c>
      <c r="D144" s="18"/>
      <c r="E144" s="16" t="s">
        <v>21</v>
      </c>
      <c r="F144" s="20">
        <v>-7.1159317570949696</v>
      </c>
      <c r="G144" s="42">
        <v>-7.6</v>
      </c>
      <c r="H144" s="43">
        <f t="shared" si="2"/>
        <v>-7.3579658785474846</v>
      </c>
    </row>
    <row r="145" spans="1:8" ht="15.75" thickBot="1">
      <c r="A145" s="37" t="s">
        <v>347</v>
      </c>
      <c r="B145" s="38" t="s">
        <v>9</v>
      </c>
      <c r="C145" s="37" t="s">
        <v>348</v>
      </c>
      <c r="D145" s="39"/>
      <c r="E145" s="40" t="s">
        <v>124</v>
      </c>
      <c r="F145" s="41">
        <v>-6.9910908490757597</v>
      </c>
      <c r="G145" s="21">
        <v>-5.9</v>
      </c>
      <c r="H145" s="36">
        <f t="shared" si="2"/>
        <v>-6.4455454245378796</v>
      </c>
    </row>
    <row r="146" spans="1:8" ht="15.75" thickBot="1">
      <c r="A146" s="37" t="s">
        <v>349</v>
      </c>
      <c r="B146" s="38" t="s">
        <v>34</v>
      </c>
      <c r="C146" s="37" t="s">
        <v>350</v>
      </c>
      <c r="D146" s="39" t="s">
        <v>351</v>
      </c>
      <c r="E146" s="40" t="s">
        <v>25</v>
      </c>
      <c r="F146" s="41">
        <v>-14.5068753695366</v>
      </c>
      <c r="G146" s="42">
        <v>-6.7</v>
      </c>
      <c r="H146" s="43">
        <f t="shared" si="2"/>
        <v>-10.6034376847683</v>
      </c>
    </row>
    <row r="147" spans="1:8" ht="15.75" thickBot="1">
      <c r="A147" s="23" t="s">
        <v>352</v>
      </c>
      <c r="B147" s="24" t="s">
        <v>34</v>
      </c>
      <c r="C147" s="23" t="s">
        <v>20</v>
      </c>
      <c r="D147" s="25"/>
      <c r="E147" s="46" t="s">
        <v>21</v>
      </c>
      <c r="F147" s="26">
        <v>-10.391519391313301</v>
      </c>
      <c r="G147" s="21">
        <v>-2.9</v>
      </c>
      <c r="H147" s="36">
        <f t="shared" si="2"/>
        <v>-6.6457596956566505</v>
      </c>
    </row>
    <row r="148" spans="1:8" ht="15.75" customHeight="1">
      <c r="A148" s="6" t="s">
        <v>353</v>
      </c>
      <c r="B148" s="6" t="s">
        <v>34</v>
      </c>
      <c r="C148" s="6" t="s">
        <v>148</v>
      </c>
      <c r="D148" s="7"/>
      <c r="E148" s="48" t="s">
        <v>31</v>
      </c>
      <c r="F148" s="8"/>
      <c r="G148" s="27"/>
      <c r="H148" s="52">
        <f>AVERAGE(F152:G152)</f>
        <v>-11.1</v>
      </c>
    </row>
    <row r="149" spans="1:8">
      <c r="A149" s="10" t="s">
        <v>354</v>
      </c>
      <c r="B149" s="10" t="s">
        <v>34</v>
      </c>
      <c r="C149" s="10" t="s">
        <v>355</v>
      </c>
      <c r="D149" s="11"/>
      <c r="E149" s="49" t="s">
        <v>31</v>
      </c>
      <c r="F149" s="12"/>
      <c r="G149" s="21"/>
      <c r="H149" s="55"/>
    </row>
    <row r="150" spans="1:8">
      <c r="A150" s="10" t="s">
        <v>356</v>
      </c>
      <c r="B150" s="10" t="s">
        <v>34</v>
      </c>
      <c r="C150" s="10" t="s">
        <v>355</v>
      </c>
      <c r="D150" s="11"/>
      <c r="E150" s="49" t="s">
        <v>31</v>
      </c>
      <c r="F150" s="12"/>
      <c r="G150" s="21"/>
      <c r="H150" s="55"/>
    </row>
    <row r="151" spans="1:8">
      <c r="A151" s="10" t="s">
        <v>357</v>
      </c>
      <c r="B151" s="10" t="s">
        <v>34</v>
      </c>
      <c r="C151" s="10" t="s">
        <v>358</v>
      </c>
      <c r="D151" s="11"/>
      <c r="E151" s="49" t="s">
        <v>31</v>
      </c>
      <c r="F151" s="12"/>
      <c r="G151" s="21"/>
      <c r="H151" s="55"/>
    </row>
    <row r="152" spans="1:8" ht="15.75" thickBot="1">
      <c r="A152" s="13" t="s">
        <v>359</v>
      </c>
      <c r="B152" s="13" t="s">
        <v>34</v>
      </c>
      <c r="C152" s="13" t="s">
        <v>358</v>
      </c>
      <c r="D152" s="14"/>
      <c r="E152" s="45" t="s">
        <v>31</v>
      </c>
      <c r="F152" s="15">
        <v>-6.3</v>
      </c>
      <c r="G152" s="35">
        <v>-15.9</v>
      </c>
      <c r="H152" s="56"/>
    </row>
    <row r="153" spans="1:8" ht="15.75" thickBot="1">
      <c r="A153" s="16" t="s">
        <v>360</v>
      </c>
      <c r="B153" s="17" t="s">
        <v>9</v>
      </c>
      <c r="C153" s="16" t="s">
        <v>361</v>
      </c>
      <c r="D153" s="18" t="s">
        <v>362</v>
      </c>
      <c r="E153" s="19" t="s">
        <v>12</v>
      </c>
      <c r="F153" s="20">
        <v>-76.401387298676298</v>
      </c>
      <c r="G153" s="21">
        <v>-17.3</v>
      </c>
      <c r="H153" s="36">
        <f t="shared" si="2"/>
        <v>-46.850693649338147</v>
      </c>
    </row>
    <row r="154" spans="1:8" ht="30.75" thickBot="1">
      <c r="A154" s="37" t="s">
        <v>363</v>
      </c>
      <c r="B154" s="38" t="s">
        <v>34</v>
      </c>
      <c r="C154" s="37" t="s">
        <v>364</v>
      </c>
      <c r="D154" s="39" t="s">
        <v>365</v>
      </c>
      <c r="E154" s="37" t="s">
        <v>25</v>
      </c>
      <c r="F154" s="41">
        <v>-10.812797204474601</v>
      </c>
      <c r="G154" s="42">
        <v>-5.0999999999999996</v>
      </c>
      <c r="H154" s="43">
        <f t="shared" si="2"/>
        <v>-7.9563986022373001</v>
      </c>
    </row>
    <row r="155" spans="1:8" ht="15.75" thickBot="1">
      <c r="A155" s="37" t="s">
        <v>366</v>
      </c>
      <c r="B155" s="38" t="s">
        <v>9</v>
      </c>
      <c r="C155" s="37" t="s">
        <v>20</v>
      </c>
      <c r="D155" s="39"/>
      <c r="E155" s="37" t="s">
        <v>21</v>
      </c>
      <c r="F155" s="41">
        <v>-35.421526968650497</v>
      </c>
      <c r="G155" s="21">
        <v>-26.2</v>
      </c>
      <c r="H155" s="43">
        <f t="shared" si="2"/>
        <v>-30.81076348432525</v>
      </c>
    </row>
    <row r="156" spans="1:8">
      <c r="A156" s="23" t="s">
        <v>367</v>
      </c>
      <c r="B156" s="24" t="s">
        <v>9</v>
      </c>
      <c r="C156" s="23" t="s">
        <v>368</v>
      </c>
      <c r="D156" s="25"/>
      <c r="E156" s="23" t="s">
        <v>31</v>
      </c>
      <c r="F156" s="26">
        <v>-8.5</v>
      </c>
      <c r="G156" s="27">
        <v>-2.2999999999999998</v>
      </c>
      <c r="H156" s="52">
        <f t="shared" si="2"/>
        <v>-5.4</v>
      </c>
    </row>
    <row r="157" spans="1:8">
      <c r="A157" s="28" t="s">
        <v>369</v>
      </c>
      <c r="B157" s="29" t="s">
        <v>9</v>
      </c>
      <c r="C157" s="28" t="s">
        <v>370</v>
      </c>
      <c r="D157" s="30"/>
      <c r="E157" s="28" t="s">
        <v>31</v>
      </c>
      <c r="F157" s="31"/>
      <c r="G157" s="21"/>
      <c r="H157" s="55"/>
    </row>
    <row r="158" spans="1:8">
      <c r="A158" s="28" t="s">
        <v>371</v>
      </c>
      <c r="B158" s="29" t="s">
        <v>9</v>
      </c>
      <c r="C158" s="28" t="s">
        <v>372</v>
      </c>
      <c r="D158" s="30"/>
      <c r="E158" s="28" t="s">
        <v>31</v>
      </c>
      <c r="F158" s="31"/>
      <c r="G158" s="21"/>
      <c r="H158" s="55"/>
    </row>
    <row r="159" spans="1:8" ht="15.75" thickBot="1">
      <c r="A159" s="16" t="s">
        <v>373</v>
      </c>
      <c r="B159" s="17" t="s">
        <v>9</v>
      </c>
      <c r="C159" s="16" t="s">
        <v>374</v>
      </c>
      <c r="D159" s="18"/>
      <c r="E159" s="16" t="s">
        <v>31</v>
      </c>
      <c r="F159" s="20"/>
      <c r="G159" s="35"/>
      <c r="H159" s="56"/>
    </row>
  </sheetData>
  <mergeCells count="28">
    <mergeCell ref="H20:H25"/>
    <mergeCell ref="H2:H4"/>
    <mergeCell ref="H6:H7"/>
    <mergeCell ref="H8:H9"/>
    <mergeCell ref="H14:H15"/>
    <mergeCell ref="H16:H19"/>
    <mergeCell ref="H100:H101"/>
    <mergeCell ref="H27:H29"/>
    <mergeCell ref="H38:H39"/>
    <mergeCell ref="H40:H42"/>
    <mergeCell ref="H44:H45"/>
    <mergeCell ref="H48:H50"/>
    <mergeCell ref="H51:H54"/>
    <mergeCell ref="H61:H68"/>
    <mergeCell ref="H69:H72"/>
    <mergeCell ref="H75:H77"/>
    <mergeCell ref="H81:H82"/>
    <mergeCell ref="H92:H93"/>
    <mergeCell ref="H131:H132"/>
    <mergeCell ref="H142:H143"/>
    <mergeCell ref="H148:H152"/>
    <mergeCell ref="H156:H159"/>
    <mergeCell ref="H102:H103"/>
    <mergeCell ref="H112:H113"/>
    <mergeCell ref="H115:H116"/>
    <mergeCell ref="H118:H124"/>
    <mergeCell ref="H125:H127"/>
    <mergeCell ref="H129:H130"/>
  </mergeCells>
  <hyperlinks>
    <hyperlink ref="C124" r:id="rId1" location="alnHdr_446520913" tooltip="Go to alignment for CDP-glycerol:glycerophosphate glycerophosphotransferase [Staphylococcus aureus] &gt;gb|EHM67982.1| CDP-glycerol:poly(glycerophosphate) glycerophosphotransferase [Staphylococcus aureus subsp. aureus VCU006] &gt;gb|EHT96193.1| Poly(glycerophos" display="http://blast.ncbi.nlm.nih.gov/Blast.cgi - alnHdr_446520913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cile Muller</dc:creator>
  <cp:lastModifiedBy>Cécile Muller</cp:lastModifiedBy>
  <dcterms:created xsi:type="dcterms:W3CDTF">2014-12-09T09:09:38Z</dcterms:created>
  <dcterms:modified xsi:type="dcterms:W3CDTF">2015-01-07T11:01:21Z</dcterms:modified>
</cp:coreProperties>
</file>